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z389/Documents/G4 photoswitchable ligand project/Manuscript and SI/2025-01-17_Nature Chemistry final submission/Source Data/"/>
    </mc:Choice>
  </mc:AlternateContent>
  <xr:revisionPtr revIDLastSave="0" documentId="13_ncr:1_{CC510DF1-1AE4-0046-A783-C6A3DE8CB08B}" xr6:coauthVersionLast="47" xr6:coauthVersionMax="47" xr10:uidLastSave="{00000000-0000-0000-0000-000000000000}"/>
  <bookViews>
    <workbookView xWindow="-38400" yWindow="-1320" windowWidth="38400" windowHeight="21100" activeTab="1" xr2:uid="{745BEF77-3201-AA4B-9D77-0ED7F41A465E}"/>
  </bookViews>
  <sheets>
    <sheet name="Fig. 2d,e" sheetId="5" r:id="rId1"/>
    <sheet name="Fig. 2f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6" l="1"/>
  <c r="B17" i="5" l="1"/>
</calcChain>
</file>

<file path=xl/sharedStrings.xml><?xml version="1.0" encoding="utf-8"?>
<sst xmlns="http://schemas.openxmlformats.org/spreadsheetml/2006/main" count="147" uniqueCount="23">
  <si>
    <t>replicate 1</t>
  </si>
  <si>
    <t>replicate 2</t>
  </si>
  <si>
    <t>replicate 3</t>
  </si>
  <si>
    <t>replicate 4</t>
  </si>
  <si>
    <t>End-point fluorescence (a.u.)</t>
  </si>
  <si>
    <t>dark</t>
  </si>
  <si>
    <t>405 nm</t>
  </si>
  <si>
    <r>
      <rPr>
        <sz val="12"/>
        <color theme="1"/>
        <rFont val="Arial"/>
        <family val="2"/>
      </rPr>
      <t>Compound</t>
    </r>
    <r>
      <rPr>
        <b/>
        <sz val="12"/>
        <color theme="1"/>
        <rFont val="Arial"/>
        <family val="2"/>
      </rPr>
      <t xml:space="preserve"> 1 </t>
    </r>
    <r>
      <rPr>
        <sz val="12"/>
        <color theme="1"/>
        <rFont val="Arial"/>
        <family val="2"/>
      </rPr>
      <t>- G4 MYC</t>
    </r>
  </si>
  <si>
    <r>
      <rPr>
        <sz val="12"/>
        <color theme="1"/>
        <rFont val="Arial"/>
        <family val="2"/>
      </rPr>
      <t>Compound</t>
    </r>
    <r>
      <rPr>
        <b/>
        <sz val="12"/>
        <color theme="1"/>
        <rFont val="Arial"/>
        <family val="2"/>
      </rPr>
      <t xml:space="preserve"> 2 </t>
    </r>
    <r>
      <rPr>
        <sz val="12"/>
        <color theme="1"/>
        <rFont val="Arial"/>
        <family val="2"/>
      </rPr>
      <t>- G4 MYC</t>
    </r>
  </si>
  <si>
    <r>
      <rPr>
        <sz val="12"/>
        <color theme="1"/>
        <rFont val="Arial"/>
        <family val="2"/>
      </rPr>
      <t>Compound</t>
    </r>
    <r>
      <rPr>
        <b/>
        <sz val="12"/>
        <color theme="1"/>
        <rFont val="Arial"/>
        <family val="2"/>
      </rPr>
      <t xml:space="preserve"> 3 </t>
    </r>
    <r>
      <rPr>
        <sz val="12"/>
        <color theme="1"/>
        <rFont val="Arial"/>
        <family val="2"/>
      </rPr>
      <t>- G4 MYC</t>
    </r>
  </si>
  <si>
    <r>
      <rPr>
        <sz val="12"/>
        <color theme="1"/>
        <rFont val="Arial"/>
        <family val="2"/>
      </rPr>
      <t>Compound</t>
    </r>
    <r>
      <rPr>
        <b/>
        <sz val="12"/>
        <color theme="1"/>
        <rFont val="Arial"/>
        <family val="2"/>
      </rPr>
      <t xml:space="preserve"> 4 </t>
    </r>
    <r>
      <rPr>
        <sz val="12"/>
        <color theme="1"/>
        <rFont val="Arial"/>
        <family val="2"/>
      </rPr>
      <t>- G4 MYC</t>
    </r>
  </si>
  <si>
    <t>Average =</t>
  </si>
  <si>
    <r>
      <rPr>
        <sz val="12"/>
        <color theme="1"/>
        <rFont val="Arial"/>
        <family val="2"/>
      </rPr>
      <t>Compound</t>
    </r>
    <r>
      <rPr>
        <b/>
        <sz val="12"/>
        <color theme="1"/>
        <rFont val="Arial"/>
        <family val="2"/>
      </rPr>
      <t xml:space="preserve"> 5 </t>
    </r>
    <r>
      <rPr>
        <sz val="12"/>
        <color theme="1"/>
        <rFont val="Arial"/>
        <family val="2"/>
      </rPr>
      <t>- G4 MYC</t>
    </r>
  </si>
  <si>
    <r>
      <rPr>
        <sz val="12"/>
        <color theme="1"/>
        <rFont val="Arial"/>
        <family val="2"/>
      </rPr>
      <t>Compound</t>
    </r>
    <r>
      <rPr>
        <b/>
        <sz val="12"/>
        <color theme="1"/>
        <rFont val="Arial"/>
        <family val="2"/>
      </rPr>
      <t xml:space="preserve"> 6 </t>
    </r>
    <r>
      <rPr>
        <sz val="12"/>
        <color theme="1"/>
        <rFont val="Arial"/>
        <family val="2"/>
      </rPr>
      <t>- G4 MYC</t>
    </r>
  </si>
  <si>
    <r>
      <rPr>
        <sz val="12"/>
        <color theme="1"/>
        <rFont val="Arial"/>
        <family val="2"/>
      </rPr>
      <t>Compound</t>
    </r>
    <r>
      <rPr>
        <b/>
        <sz val="12"/>
        <color theme="1"/>
        <rFont val="Arial"/>
        <family val="2"/>
      </rPr>
      <t xml:space="preserve"> 7 </t>
    </r>
    <r>
      <rPr>
        <sz val="12"/>
        <color theme="1"/>
        <rFont val="Arial"/>
        <family val="2"/>
      </rPr>
      <t>- G4 MYC</t>
    </r>
  </si>
  <si>
    <r>
      <rPr>
        <sz val="12"/>
        <color theme="1"/>
        <rFont val="Arial"/>
        <family val="2"/>
      </rPr>
      <t>Compound</t>
    </r>
    <r>
      <rPr>
        <b/>
        <sz val="12"/>
        <color theme="1"/>
        <rFont val="Arial"/>
        <family val="2"/>
      </rPr>
      <t xml:space="preserve"> 8 </t>
    </r>
    <r>
      <rPr>
        <sz val="12"/>
        <color theme="1"/>
        <rFont val="Arial"/>
        <family val="2"/>
      </rPr>
      <t>- G4 MYC</t>
    </r>
  </si>
  <si>
    <r>
      <rPr>
        <sz val="12"/>
        <color theme="1"/>
        <rFont val="Arial"/>
        <family val="2"/>
      </rPr>
      <t>Compound</t>
    </r>
    <r>
      <rPr>
        <b/>
        <sz val="12"/>
        <color theme="1"/>
        <rFont val="Arial"/>
        <family val="2"/>
      </rPr>
      <t xml:space="preserve"> 9 </t>
    </r>
    <r>
      <rPr>
        <sz val="12"/>
        <color theme="1"/>
        <rFont val="Arial"/>
        <family val="2"/>
      </rPr>
      <t>- G4 MYC</t>
    </r>
  </si>
  <si>
    <r>
      <rPr>
        <sz val="12"/>
        <color theme="1"/>
        <rFont val="Arial"/>
        <family val="2"/>
      </rPr>
      <t>Compound</t>
    </r>
    <r>
      <rPr>
        <b/>
        <sz val="12"/>
        <color theme="1"/>
        <rFont val="Arial"/>
        <family val="2"/>
      </rPr>
      <t xml:space="preserve"> 10 </t>
    </r>
    <r>
      <rPr>
        <sz val="12"/>
        <color theme="1"/>
        <rFont val="Arial"/>
        <family val="2"/>
      </rPr>
      <t>- G4 MYC</t>
    </r>
  </si>
  <si>
    <t>Compound concentration (µM)</t>
  </si>
  <si>
    <t>FID buffer absorbance (a.u.)</t>
  </si>
  <si>
    <r>
      <rPr>
        <sz val="12"/>
        <color theme="1"/>
        <rFont val="Arial"/>
        <family val="2"/>
      </rPr>
      <t>Compound</t>
    </r>
    <r>
      <rPr>
        <b/>
        <sz val="12"/>
        <color theme="1"/>
        <rFont val="Arial"/>
        <family val="2"/>
      </rPr>
      <t xml:space="preserve"> 9 </t>
    </r>
    <r>
      <rPr>
        <sz val="12"/>
        <color theme="1"/>
        <rFont val="Arial"/>
        <family val="2"/>
      </rPr>
      <t>- dsDNA</t>
    </r>
  </si>
  <si>
    <r>
      <rPr>
        <b/>
        <sz val="12"/>
        <color theme="1"/>
        <rFont val="Arial"/>
        <family val="2"/>
      </rPr>
      <t>Fig. 2d,e</t>
    </r>
    <r>
      <rPr>
        <sz val="12"/>
        <color theme="1"/>
        <rFont val="Arial"/>
        <family val="2"/>
      </rPr>
      <t xml:space="preserve"> FID binding assay of compounds </t>
    </r>
    <r>
      <rPr>
        <b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-</t>
    </r>
    <r>
      <rPr>
        <b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 xml:space="preserve"> with G4 MYC before and after 405 nm illumination. </t>
    </r>
  </si>
  <si>
    <r>
      <rPr>
        <b/>
        <sz val="12"/>
        <color theme="1"/>
        <rFont val="Arial"/>
        <family val="2"/>
      </rPr>
      <t>Fig. 2f</t>
    </r>
    <r>
      <rPr>
        <sz val="12"/>
        <color theme="1"/>
        <rFont val="Arial"/>
        <family val="2"/>
      </rPr>
      <t xml:space="preserve"> FID binding assay of compound </t>
    </r>
    <r>
      <rPr>
        <b/>
        <sz val="12"/>
        <color theme="1"/>
        <rFont val="Arial"/>
        <family val="2"/>
      </rPr>
      <t xml:space="preserve">9 </t>
    </r>
    <r>
      <rPr>
        <sz val="12"/>
        <color theme="1"/>
        <rFont val="Arial"/>
        <family val="2"/>
      </rPr>
      <t>with dsDNA before and after 405 nm illumin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4">
    <xf numFmtId="0" fontId="0" fillId="0" borderId="0" xfId="0"/>
    <xf numFmtId="0" fontId="1" fillId="0" borderId="0" xfId="0" applyFont="1"/>
    <xf numFmtId="0" fontId="1" fillId="0" borderId="0" xfId="1" applyFont="1"/>
    <xf numFmtId="1" fontId="1" fillId="0" borderId="0" xfId="1" applyNumberFormat="1" applyFont="1"/>
    <xf numFmtId="0" fontId="1" fillId="0" borderId="0" xfId="1" applyFont="1" applyAlignment="1">
      <alignment horizontal="right"/>
    </xf>
    <xf numFmtId="0" fontId="3" fillId="0" borderId="0" xfId="0" applyFont="1" applyAlignment="1">
      <alignment horizontal="right"/>
    </xf>
    <xf numFmtId="2" fontId="3" fillId="0" borderId="0" xfId="0" applyNumberFormat="1" applyFont="1"/>
    <xf numFmtId="2" fontId="1" fillId="0" borderId="0" xfId="0" applyNumberFormat="1" applyFont="1"/>
    <xf numFmtId="0" fontId="2" fillId="0" borderId="0" xfId="1" applyFont="1" applyAlignment="1">
      <alignment vertical="center"/>
    </xf>
    <xf numFmtId="0" fontId="2" fillId="0" borderId="0" xfId="1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1" fillId="0" borderId="0" xfId="1" applyFont="1" applyAlignment="1">
      <alignment horizontal="center"/>
    </xf>
    <xf numFmtId="1" fontId="1" fillId="0" borderId="0" xfId="1" applyNumberFormat="1" applyFont="1" applyAlignment="1">
      <alignment horizontal="center"/>
    </xf>
    <xf numFmtId="0" fontId="1" fillId="0" borderId="0" xfId="1" applyFont="1" applyAlignment="1">
      <alignment horizontal="center" wrapText="1"/>
    </xf>
  </cellXfs>
  <cellStyles count="2">
    <cellStyle name="Normal" xfId="0" builtinId="0"/>
    <cellStyle name="Normal 2" xfId="1" xr:uid="{2C4848AC-0DBB-A446-95DE-20FD0C85D7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30FFC-0B5B-8941-B1B9-2079C0483AD6}">
  <dimension ref="A1:AD186"/>
  <sheetViews>
    <sheetView workbookViewId="0">
      <selection activeCell="C14" sqref="C14"/>
    </sheetView>
  </sheetViews>
  <sheetFormatPr baseColWidth="10" defaultColWidth="8.83203125" defaultRowHeight="16" x14ac:dyDescent="0.2"/>
  <cols>
    <col min="1" max="1" width="13.5" style="2" customWidth="1"/>
    <col min="2" max="2" width="13.83203125" style="2" customWidth="1"/>
    <col min="3" max="3" width="10" style="2" customWidth="1"/>
    <col min="4" max="4" width="28.83203125" style="2" bestFit="1" customWidth="1"/>
    <col min="5" max="5" width="10.1640625" style="2" customWidth="1"/>
    <col min="6" max="6" width="10.33203125" style="2" customWidth="1"/>
    <col min="7" max="7" width="10.6640625" style="2" customWidth="1"/>
    <col min="8" max="8" width="10.5" style="2" customWidth="1"/>
    <col min="9" max="12" width="10.6640625" style="2" bestFit="1" customWidth="1"/>
    <col min="13" max="13" width="8.83203125" style="1"/>
    <col min="14" max="21" width="10.6640625" style="1" bestFit="1" customWidth="1"/>
    <col min="22" max="22" width="8.83203125" style="1"/>
    <col min="23" max="30" width="10.6640625" style="1" bestFit="1" customWidth="1"/>
    <col min="31" max="16384" width="8.83203125" style="2"/>
  </cols>
  <sheetData>
    <row r="1" spans="1:12" x14ac:dyDescent="0.2">
      <c r="A1" s="13" t="s">
        <v>21</v>
      </c>
      <c r="B1" s="13"/>
      <c r="C1" s="13"/>
    </row>
    <row r="2" spans="1:12" ht="34" customHeight="1" x14ac:dyDescent="0.2">
      <c r="A2" s="13"/>
      <c r="B2" s="13"/>
      <c r="C2" s="13"/>
      <c r="D2" s="9" t="s">
        <v>7</v>
      </c>
      <c r="E2" s="11" t="s">
        <v>4</v>
      </c>
      <c r="F2" s="11"/>
      <c r="G2" s="11"/>
      <c r="H2" s="11"/>
      <c r="I2" s="11"/>
      <c r="J2" s="11"/>
      <c r="K2" s="11"/>
      <c r="L2" s="11"/>
    </row>
    <row r="3" spans="1:12" x14ac:dyDescent="0.2">
      <c r="D3" s="8"/>
      <c r="E3" s="11" t="s">
        <v>5</v>
      </c>
      <c r="F3" s="11"/>
      <c r="G3" s="11"/>
      <c r="H3" s="11"/>
      <c r="I3" s="11" t="s">
        <v>6</v>
      </c>
      <c r="J3" s="11"/>
      <c r="K3" s="11"/>
      <c r="L3" s="11"/>
    </row>
    <row r="4" spans="1:12" x14ac:dyDescent="0.2">
      <c r="A4" s="12" t="s">
        <v>19</v>
      </c>
      <c r="B4" s="12"/>
      <c r="D4" s="2" t="s">
        <v>18</v>
      </c>
      <c r="E4" s="1" t="s">
        <v>0</v>
      </c>
      <c r="F4" s="1" t="s">
        <v>1</v>
      </c>
      <c r="G4" s="1" t="s">
        <v>2</v>
      </c>
      <c r="H4" s="1" t="s">
        <v>3</v>
      </c>
      <c r="I4" s="1" t="s">
        <v>0</v>
      </c>
      <c r="J4" s="1" t="s">
        <v>1</v>
      </c>
      <c r="K4" s="1" t="s">
        <v>2</v>
      </c>
      <c r="L4" s="1" t="s">
        <v>3</v>
      </c>
    </row>
    <row r="5" spans="1:12" x14ac:dyDescent="0.2">
      <c r="A5" s="2">
        <v>6609</v>
      </c>
      <c r="B5" s="2">
        <v>5969</v>
      </c>
      <c r="C5" s="1"/>
      <c r="D5" s="1">
        <v>0</v>
      </c>
      <c r="E5" s="1">
        <v>77605</v>
      </c>
      <c r="F5" s="1">
        <v>83216</v>
      </c>
      <c r="G5" s="1">
        <v>88573</v>
      </c>
      <c r="H5" s="1">
        <v>95567</v>
      </c>
      <c r="I5" s="1">
        <v>86190</v>
      </c>
      <c r="J5" s="1">
        <v>86741</v>
      </c>
      <c r="K5" s="1">
        <v>89556</v>
      </c>
      <c r="L5" s="1">
        <v>90752</v>
      </c>
    </row>
    <row r="6" spans="1:12" x14ac:dyDescent="0.2">
      <c r="A6" s="2">
        <v>6153</v>
      </c>
      <c r="B6" s="2">
        <v>6050</v>
      </c>
      <c r="C6" s="1"/>
      <c r="D6" s="1">
        <v>0.125</v>
      </c>
      <c r="E6" s="1">
        <v>91201</v>
      </c>
      <c r="F6" s="1">
        <v>90628</v>
      </c>
      <c r="G6" s="1">
        <v>83194</v>
      </c>
      <c r="H6" s="1">
        <v>99288</v>
      </c>
      <c r="I6" s="1">
        <v>87878</v>
      </c>
      <c r="J6" s="1">
        <v>86342</v>
      </c>
      <c r="K6" s="1">
        <v>86108</v>
      </c>
      <c r="L6" s="1">
        <v>93391</v>
      </c>
    </row>
    <row r="7" spans="1:12" x14ac:dyDescent="0.2">
      <c r="A7" s="2">
        <v>6023</v>
      </c>
      <c r="B7" s="2">
        <v>6015</v>
      </c>
      <c r="C7" s="1"/>
      <c r="D7" s="5">
        <v>0.25</v>
      </c>
      <c r="E7" s="1">
        <v>90665</v>
      </c>
      <c r="F7" s="1">
        <v>90474</v>
      </c>
      <c r="G7" s="1">
        <v>85641</v>
      </c>
      <c r="H7" s="1">
        <v>89443</v>
      </c>
      <c r="I7" s="1">
        <v>85080</v>
      </c>
      <c r="J7" s="1">
        <v>82969</v>
      </c>
      <c r="K7" s="1">
        <v>84413</v>
      </c>
      <c r="L7" s="1">
        <v>85991</v>
      </c>
    </row>
    <row r="8" spans="1:12" x14ac:dyDescent="0.2">
      <c r="A8" s="2">
        <v>6191</v>
      </c>
      <c r="B8" s="2">
        <v>5951</v>
      </c>
      <c r="C8" s="1"/>
      <c r="D8" s="6">
        <v>0.5</v>
      </c>
      <c r="E8" s="1">
        <v>91132</v>
      </c>
      <c r="F8" s="1">
        <v>92903</v>
      </c>
      <c r="G8" s="1">
        <v>81661</v>
      </c>
      <c r="H8" s="1">
        <v>88639</v>
      </c>
      <c r="I8" s="1">
        <v>83558</v>
      </c>
      <c r="J8" s="1">
        <v>80868</v>
      </c>
      <c r="K8" s="1">
        <v>79172</v>
      </c>
      <c r="L8" s="1">
        <v>82652</v>
      </c>
    </row>
    <row r="9" spans="1:12" x14ac:dyDescent="0.2">
      <c r="A9" s="2">
        <v>6367</v>
      </c>
      <c r="B9" s="2">
        <v>6221</v>
      </c>
      <c r="D9" s="6">
        <v>0.75</v>
      </c>
      <c r="E9" s="1">
        <v>91637</v>
      </c>
      <c r="F9" s="1">
        <v>92407</v>
      </c>
      <c r="G9" s="1">
        <v>87310</v>
      </c>
      <c r="H9" s="1">
        <v>95411</v>
      </c>
      <c r="I9" s="1">
        <v>81454</v>
      </c>
      <c r="J9" s="1">
        <v>76557</v>
      </c>
      <c r="K9" s="1">
        <v>80607</v>
      </c>
      <c r="L9" s="1">
        <v>82901</v>
      </c>
    </row>
    <row r="10" spans="1:12" x14ac:dyDescent="0.2">
      <c r="A10" s="2">
        <v>6266</v>
      </c>
      <c r="B10" s="2">
        <v>6355</v>
      </c>
      <c r="C10" s="1"/>
      <c r="D10" s="6">
        <v>1</v>
      </c>
      <c r="E10" s="1">
        <v>91759</v>
      </c>
      <c r="F10" s="1">
        <v>90880</v>
      </c>
      <c r="G10" s="1">
        <v>87886</v>
      </c>
      <c r="H10" s="1">
        <v>94042</v>
      </c>
      <c r="I10" s="1">
        <v>79871</v>
      </c>
      <c r="J10" s="1">
        <v>74080</v>
      </c>
      <c r="K10" s="1">
        <v>79570</v>
      </c>
      <c r="L10" s="1">
        <v>78616</v>
      </c>
    </row>
    <row r="11" spans="1:12" x14ac:dyDescent="0.2">
      <c r="A11" s="2">
        <v>6433</v>
      </c>
      <c r="B11" s="2">
        <v>6271</v>
      </c>
      <c r="C11" s="1"/>
      <c r="D11" s="6">
        <v>1.25</v>
      </c>
      <c r="E11" s="1">
        <v>91891</v>
      </c>
      <c r="F11" s="1">
        <v>92477</v>
      </c>
      <c r="G11" s="1">
        <v>93361</v>
      </c>
      <c r="H11" s="1">
        <v>96396</v>
      </c>
      <c r="I11" s="1">
        <v>76820</v>
      </c>
      <c r="J11" s="1">
        <v>73858</v>
      </c>
      <c r="K11" s="1">
        <v>80145</v>
      </c>
      <c r="L11" s="1">
        <v>79467</v>
      </c>
    </row>
    <row r="12" spans="1:12" x14ac:dyDescent="0.2">
      <c r="A12" s="2">
        <v>6347</v>
      </c>
      <c r="B12" s="2">
        <v>6167</v>
      </c>
      <c r="D12" s="6">
        <v>1.5</v>
      </c>
      <c r="E12" s="1">
        <v>91477</v>
      </c>
      <c r="F12" s="1">
        <v>92603</v>
      </c>
      <c r="G12" s="1">
        <v>91893</v>
      </c>
      <c r="H12" s="1">
        <v>96248</v>
      </c>
      <c r="I12" s="1">
        <v>78680</v>
      </c>
      <c r="J12" s="1">
        <v>70840</v>
      </c>
      <c r="K12" s="1">
        <v>76471</v>
      </c>
      <c r="L12" s="1">
        <v>78686</v>
      </c>
    </row>
    <row r="13" spans="1:12" x14ac:dyDescent="0.2">
      <c r="A13" s="2">
        <v>6241</v>
      </c>
      <c r="B13" s="2">
        <v>6123</v>
      </c>
      <c r="D13" s="6">
        <v>2</v>
      </c>
      <c r="E13" s="1">
        <v>89017</v>
      </c>
      <c r="F13" s="1">
        <v>90153</v>
      </c>
      <c r="G13" s="1">
        <v>88969</v>
      </c>
      <c r="H13" s="1">
        <v>95113</v>
      </c>
      <c r="I13" s="1">
        <v>74038</v>
      </c>
      <c r="J13" s="1">
        <v>69092</v>
      </c>
      <c r="K13" s="1">
        <v>74067</v>
      </c>
      <c r="L13" s="1">
        <v>75725</v>
      </c>
    </row>
    <row r="14" spans="1:12" x14ac:dyDescent="0.2">
      <c r="A14" s="2">
        <v>6254</v>
      </c>
      <c r="B14" s="2">
        <v>6036</v>
      </c>
      <c r="D14" s="6">
        <v>3</v>
      </c>
      <c r="E14" s="1">
        <v>84939</v>
      </c>
      <c r="F14" s="1">
        <v>82994</v>
      </c>
      <c r="G14" s="1">
        <v>89165</v>
      </c>
      <c r="H14" s="1">
        <v>87612</v>
      </c>
      <c r="I14" s="1">
        <v>64250</v>
      </c>
      <c r="J14" s="1">
        <v>60856</v>
      </c>
      <c r="K14" s="1">
        <v>69506</v>
      </c>
      <c r="L14" s="1">
        <v>68115</v>
      </c>
    </row>
    <row r="15" spans="1:12" x14ac:dyDescent="0.2">
      <c r="A15" s="2">
        <v>6201</v>
      </c>
      <c r="B15" s="2">
        <v>6113</v>
      </c>
      <c r="D15" s="6">
        <v>4</v>
      </c>
      <c r="E15" s="1">
        <v>80548</v>
      </c>
      <c r="F15" s="1">
        <v>79135</v>
      </c>
      <c r="G15" s="1">
        <v>84577</v>
      </c>
      <c r="H15" s="1">
        <v>84352</v>
      </c>
      <c r="I15" s="1">
        <v>59475</v>
      </c>
      <c r="J15" s="1">
        <v>53329</v>
      </c>
      <c r="K15" s="1">
        <v>63331</v>
      </c>
      <c r="L15" s="1">
        <v>61910</v>
      </c>
    </row>
    <row r="16" spans="1:12" x14ac:dyDescent="0.2">
      <c r="A16" s="2">
        <v>6065</v>
      </c>
      <c r="B16" s="2">
        <v>6098</v>
      </c>
      <c r="D16" s="6">
        <v>5</v>
      </c>
      <c r="E16" s="1">
        <v>74226</v>
      </c>
      <c r="F16" s="1">
        <v>75696</v>
      </c>
      <c r="G16" s="1">
        <v>82797</v>
      </c>
      <c r="H16" s="1">
        <v>81846</v>
      </c>
      <c r="I16" s="1">
        <v>56887</v>
      </c>
      <c r="J16" s="1">
        <v>53886</v>
      </c>
      <c r="K16" s="1">
        <v>59865</v>
      </c>
      <c r="L16" s="1">
        <v>60069</v>
      </c>
    </row>
    <row r="17" spans="1:12" x14ac:dyDescent="0.2">
      <c r="A17" s="4" t="s">
        <v>11</v>
      </c>
      <c r="B17" s="3">
        <f>AVERAGE(A5:B16)</f>
        <v>6188.291666666667</v>
      </c>
    </row>
    <row r="18" spans="1:12" x14ac:dyDescent="0.2">
      <c r="A18" s="4"/>
      <c r="D18" s="10" t="s">
        <v>8</v>
      </c>
      <c r="E18" s="11" t="s">
        <v>4</v>
      </c>
      <c r="F18" s="11"/>
      <c r="G18" s="11"/>
      <c r="H18" s="11"/>
      <c r="I18" s="11"/>
      <c r="J18" s="11"/>
      <c r="K18" s="11"/>
      <c r="L18" s="11"/>
    </row>
    <row r="19" spans="1:12" x14ac:dyDescent="0.2">
      <c r="A19" s="3"/>
      <c r="B19" s="3"/>
      <c r="D19" s="10"/>
      <c r="E19" s="11" t="s">
        <v>5</v>
      </c>
      <c r="F19" s="11"/>
      <c r="G19" s="11"/>
      <c r="H19" s="11"/>
      <c r="I19" s="11" t="s">
        <v>6</v>
      </c>
      <c r="J19" s="11"/>
      <c r="K19" s="11"/>
      <c r="L19" s="11"/>
    </row>
    <row r="20" spans="1:12" x14ac:dyDescent="0.2">
      <c r="A20" s="3"/>
      <c r="B20" s="3"/>
      <c r="D20" s="2" t="s">
        <v>18</v>
      </c>
      <c r="E20" s="1" t="s">
        <v>0</v>
      </c>
      <c r="F20" s="1" t="s">
        <v>1</v>
      </c>
      <c r="G20" s="1" t="s">
        <v>2</v>
      </c>
      <c r="H20" s="1" t="s">
        <v>3</v>
      </c>
      <c r="I20" s="1" t="s">
        <v>0</v>
      </c>
      <c r="J20" s="1" t="s">
        <v>1</v>
      </c>
      <c r="K20" s="1" t="s">
        <v>2</v>
      </c>
      <c r="L20" s="1" t="s">
        <v>3</v>
      </c>
    </row>
    <row r="21" spans="1:12" x14ac:dyDescent="0.2">
      <c r="A21" s="3"/>
      <c r="B21" s="3"/>
      <c r="D21" s="1">
        <v>0</v>
      </c>
      <c r="E21" s="1">
        <v>66219</v>
      </c>
      <c r="F21" s="1">
        <v>74157</v>
      </c>
      <c r="G21" s="1">
        <v>76689</v>
      </c>
      <c r="H21" s="1">
        <v>65067</v>
      </c>
      <c r="I21" s="1">
        <v>66958</v>
      </c>
      <c r="J21" s="1">
        <v>68483</v>
      </c>
      <c r="K21" s="1">
        <v>70715</v>
      </c>
      <c r="L21" s="1">
        <v>71088</v>
      </c>
    </row>
    <row r="22" spans="1:12" x14ac:dyDescent="0.2">
      <c r="A22" s="3"/>
      <c r="B22" s="3"/>
      <c r="D22" s="1">
        <v>0.125</v>
      </c>
      <c r="E22" s="1">
        <v>65650</v>
      </c>
      <c r="F22" s="1">
        <v>68785</v>
      </c>
      <c r="G22" s="1">
        <v>78528</v>
      </c>
      <c r="H22" s="1">
        <v>67164</v>
      </c>
      <c r="I22" s="1">
        <v>70667</v>
      </c>
      <c r="J22" s="1">
        <v>67569</v>
      </c>
      <c r="K22" s="1">
        <v>70772</v>
      </c>
      <c r="L22" s="1">
        <v>74119</v>
      </c>
    </row>
    <row r="23" spans="1:12" x14ac:dyDescent="0.2">
      <c r="D23" s="5">
        <v>0.25</v>
      </c>
      <c r="E23" s="1">
        <v>66318</v>
      </c>
      <c r="F23" s="1">
        <v>67700</v>
      </c>
      <c r="G23" s="1">
        <v>75849</v>
      </c>
      <c r="H23" s="1">
        <v>55348</v>
      </c>
      <c r="I23" s="1">
        <v>60060</v>
      </c>
      <c r="J23" s="1">
        <v>64475</v>
      </c>
      <c r="K23" s="1">
        <v>67656</v>
      </c>
      <c r="L23" s="1">
        <v>65669</v>
      </c>
    </row>
    <row r="24" spans="1:12" x14ac:dyDescent="0.2">
      <c r="D24" s="6">
        <v>0.5</v>
      </c>
      <c r="E24" s="1">
        <v>65932</v>
      </c>
      <c r="F24" s="1">
        <v>60156</v>
      </c>
      <c r="G24" s="1">
        <v>73487</v>
      </c>
      <c r="H24" s="1">
        <v>64026</v>
      </c>
      <c r="I24" s="1">
        <v>65779</v>
      </c>
      <c r="J24" s="1">
        <v>63074</v>
      </c>
      <c r="K24" s="1">
        <v>65424</v>
      </c>
      <c r="L24" s="1">
        <v>68429</v>
      </c>
    </row>
    <row r="25" spans="1:12" x14ac:dyDescent="0.2">
      <c r="D25" s="6">
        <v>0.75</v>
      </c>
      <c r="E25" s="1">
        <v>61171</v>
      </c>
      <c r="F25" s="1">
        <v>75447</v>
      </c>
      <c r="G25" s="1">
        <v>64737</v>
      </c>
      <c r="H25" s="1">
        <v>60267</v>
      </c>
      <c r="I25" s="1">
        <v>64815</v>
      </c>
      <c r="J25" s="1">
        <v>68468</v>
      </c>
      <c r="K25" s="1">
        <v>67219</v>
      </c>
      <c r="L25" s="1">
        <v>69722</v>
      </c>
    </row>
    <row r="26" spans="1:12" x14ac:dyDescent="0.2">
      <c r="D26" s="6">
        <v>1</v>
      </c>
      <c r="E26" s="1">
        <v>70661</v>
      </c>
      <c r="F26" s="1">
        <v>57260</v>
      </c>
      <c r="G26" s="1">
        <v>67295</v>
      </c>
      <c r="H26" s="1">
        <v>54944</v>
      </c>
      <c r="I26" s="1">
        <v>67856</v>
      </c>
      <c r="J26" s="1">
        <v>56141</v>
      </c>
      <c r="K26" s="1">
        <v>64392</v>
      </c>
      <c r="L26" s="1">
        <v>58589</v>
      </c>
    </row>
    <row r="27" spans="1:12" x14ac:dyDescent="0.2">
      <c r="D27" s="6">
        <v>1.25</v>
      </c>
      <c r="E27" s="1">
        <v>59787</v>
      </c>
      <c r="F27" s="1">
        <v>61657</v>
      </c>
      <c r="G27" s="1">
        <v>71814</v>
      </c>
      <c r="H27" s="1">
        <v>59736</v>
      </c>
      <c r="I27" s="1">
        <v>60959</v>
      </c>
      <c r="J27" s="1">
        <v>57633</v>
      </c>
      <c r="K27" s="1">
        <v>65556</v>
      </c>
      <c r="L27" s="1">
        <v>60535</v>
      </c>
    </row>
    <row r="28" spans="1:12" x14ac:dyDescent="0.2">
      <c r="D28" s="6">
        <v>1.5</v>
      </c>
      <c r="E28" s="1">
        <v>62258</v>
      </c>
      <c r="F28" s="1">
        <v>69189</v>
      </c>
      <c r="G28" s="1">
        <v>75769</v>
      </c>
      <c r="H28" s="1">
        <v>66395</v>
      </c>
      <c r="I28" s="1">
        <v>59959</v>
      </c>
      <c r="J28" s="1">
        <v>65875</v>
      </c>
      <c r="K28" s="1">
        <v>61148</v>
      </c>
      <c r="L28" s="1">
        <v>63649</v>
      </c>
    </row>
    <row r="29" spans="1:12" x14ac:dyDescent="0.2">
      <c r="D29" s="6">
        <v>2</v>
      </c>
      <c r="E29" s="1">
        <v>64725</v>
      </c>
      <c r="F29" s="1">
        <v>71947</v>
      </c>
      <c r="G29" s="1">
        <v>72341</v>
      </c>
      <c r="H29" s="1">
        <v>63005</v>
      </c>
      <c r="I29" s="1">
        <v>57928</v>
      </c>
      <c r="J29" s="1">
        <v>63622</v>
      </c>
      <c r="K29" s="1">
        <v>61451</v>
      </c>
      <c r="L29" s="1">
        <v>60915</v>
      </c>
    </row>
    <row r="30" spans="1:12" x14ac:dyDescent="0.2">
      <c r="D30" s="6">
        <v>3</v>
      </c>
      <c r="E30" s="1">
        <v>63720</v>
      </c>
      <c r="F30" s="1">
        <v>61713</v>
      </c>
      <c r="G30" s="1">
        <v>64626</v>
      </c>
      <c r="H30" s="1">
        <v>60772</v>
      </c>
      <c r="I30" s="1">
        <v>51793</v>
      </c>
      <c r="J30" s="1">
        <v>51780</v>
      </c>
      <c r="K30" s="1">
        <v>54048</v>
      </c>
      <c r="L30" s="1">
        <v>56301</v>
      </c>
    </row>
    <row r="31" spans="1:12" x14ac:dyDescent="0.2">
      <c r="D31" s="6">
        <v>4</v>
      </c>
      <c r="E31" s="1">
        <v>60057</v>
      </c>
      <c r="F31" s="1">
        <v>60468</v>
      </c>
      <c r="G31" s="1">
        <v>64245</v>
      </c>
      <c r="H31" s="1">
        <v>56394</v>
      </c>
      <c r="I31" s="1">
        <v>46355</v>
      </c>
      <c r="J31" s="1">
        <v>47101</v>
      </c>
      <c r="K31" s="1">
        <v>52811</v>
      </c>
      <c r="L31" s="1">
        <v>50959</v>
      </c>
    </row>
    <row r="32" spans="1:12" x14ac:dyDescent="0.2">
      <c r="D32" s="6">
        <v>5</v>
      </c>
      <c r="E32" s="1">
        <v>54945</v>
      </c>
      <c r="F32" s="1">
        <v>55886</v>
      </c>
      <c r="G32" s="1">
        <v>57651</v>
      </c>
      <c r="H32" s="1">
        <v>52421</v>
      </c>
      <c r="I32" s="1">
        <v>42045</v>
      </c>
      <c r="J32" s="1">
        <v>42539</v>
      </c>
      <c r="K32" s="1">
        <v>51699</v>
      </c>
      <c r="L32" s="1">
        <v>49237</v>
      </c>
    </row>
    <row r="34" spans="4:12" x14ac:dyDescent="0.2">
      <c r="D34" s="10" t="s">
        <v>9</v>
      </c>
      <c r="E34" s="11" t="s">
        <v>4</v>
      </c>
      <c r="F34" s="11"/>
      <c r="G34" s="11"/>
      <c r="H34" s="11"/>
      <c r="I34" s="11"/>
      <c r="J34" s="11"/>
      <c r="K34" s="11"/>
      <c r="L34" s="11"/>
    </row>
    <row r="35" spans="4:12" x14ac:dyDescent="0.2">
      <c r="D35" s="10"/>
      <c r="E35" s="11" t="s">
        <v>5</v>
      </c>
      <c r="F35" s="11"/>
      <c r="G35" s="11"/>
      <c r="H35" s="11"/>
      <c r="I35" s="11" t="s">
        <v>6</v>
      </c>
      <c r="J35" s="11"/>
      <c r="K35" s="11"/>
      <c r="L35" s="11"/>
    </row>
    <row r="36" spans="4:12" x14ac:dyDescent="0.2">
      <c r="D36" s="2" t="s">
        <v>18</v>
      </c>
      <c r="E36" s="1" t="s">
        <v>0</v>
      </c>
      <c r="F36" s="1" t="s">
        <v>1</v>
      </c>
      <c r="G36" s="1" t="s">
        <v>2</v>
      </c>
      <c r="H36" s="1" t="s">
        <v>3</v>
      </c>
      <c r="I36" s="1" t="s">
        <v>0</v>
      </c>
      <c r="J36" s="1" t="s">
        <v>1</v>
      </c>
      <c r="K36" s="1" t="s">
        <v>2</v>
      </c>
      <c r="L36" s="1" t="s">
        <v>3</v>
      </c>
    </row>
    <row r="37" spans="4:12" x14ac:dyDescent="0.2">
      <c r="D37" s="1">
        <v>0</v>
      </c>
      <c r="E37" s="1">
        <v>65999</v>
      </c>
      <c r="F37" s="1">
        <v>69571</v>
      </c>
      <c r="G37" s="1">
        <v>75913</v>
      </c>
      <c r="H37" s="1">
        <v>80658</v>
      </c>
      <c r="I37" s="1">
        <v>67992</v>
      </c>
      <c r="J37" s="1">
        <v>79075</v>
      </c>
      <c r="K37" s="1">
        <v>64396</v>
      </c>
      <c r="L37" s="1">
        <v>81450</v>
      </c>
    </row>
    <row r="38" spans="4:12" x14ac:dyDescent="0.2">
      <c r="D38" s="1">
        <v>0.125</v>
      </c>
      <c r="E38" s="1">
        <v>82603</v>
      </c>
      <c r="F38" s="1">
        <v>69715</v>
      </c>
      <c r="G38" s="1">
        <v>77958</v>
      </c>
      <c r="H38" s="1">
        <v>87603</v>
      </c>
      <c r="I38" s="1">
        <v>78656</v>
      </c>
      <c r="J38" s="1">
        <v>73918</v>
      </c>
      <c r="K38" s="1">
        <v>75385</v>
      </c>
      <c r="L38" s="1">
        <v>72224</v>
      </c>
    </row>
    <row r="39" spans="4:12" x14ac:dyDescent="0.2">
      <c r="D39" s="5">
        <v>0.25</v>
      </c>
      <c r="E39" s="1">
        <v>78273</v>
      </c>
      <c r="F39" s="1">
        <v>69729</v>
      </c>
      <c r="G39" s="1">
        <v>78170</v>
      </c>
      <c r="H39" s="1">
        <v>84093</v>
      </c>
      <c r="I39" s="1">
        <v>73842</v>
      </c>
      <c r="J39" s="1">
        <v>73299</v>
      </c>
      <c r="K39" s="1">
        <v>70962</v>
      </c>
      <c r="L39" s="1">
        <v>71755</v>
      </c>
    </row>
    <row r="40" spans="4:12" x14ac:dyDescent="0.2">
      <c r="D40" s="6">
        <v>0.5</v>
      </c>
      <c r="E40" s="1">
        <v>77602</v>
      </c>
      <c r="F40" s="1">
        <v>69441</v>
      </c>
      <c r="G40" s="1">
        <v>79015</v>
      </c>
      <c r="H40" s="1">
        <v>81601</v>
      </c>
      <c r="I40" s="1">
        <v>70892</v>
      </c>
      <c r="J40" s="1">
        <v>70295</v>
      </c>
      <c r="K40" s="1">
        <v>68435</v>
      </c>
      <c r="L40" s="1">
        <v>69715</v>
      </c>
    </row>
    <row r="41" spans="4:12" x14ac:dyDescent="0.2">
      <c r="D41" s="6">
        <v>0.75</v>
      </c>
      <c r="E41" s="1">
        <v>78291</v>
      </c>
      <c r="F41" s="1">
        <v>77195</v>
      </c>
      <c r="G41" s="1">
        <v>76539</v>
      </c>
      <c r="H41" s="1">
        <v>79276</v>
      </c>
      <c r="I41" s="1">
        <v>69915</v>
      </c>
      <c r="J41" s="1">
        <v>69585</v>
      </c>
      <c r="K41" s="1">
        <v>66805</v>
      </c>
      <c r="L41" s="1">
        <v>67918</v>
      </c>
    </row>
    <row r="42" spans="4:12" x14ac:dyDescent="0.2">
      <c r="D42" s="6">
        <v>1</v>
      </c>
      <c r="E42" s="1">
        <v>77553</v>
      </c>
      <c r="F42" s="1">
        <v>65716</v>
      </c>
      <c r="G42" s="1">
        <v>77780</v>
      </c>
      <c r="H42" s="1">
        <v>69065</v>
      </c>
      <c r="I42" s="1">
        <v>66924</v>
      </c>
      <c r="J42" s="1">
        <v>66348</v>
      </c>
      <c r="K42" s="1">
        <v>63910</v>
      </c>
      <c r="L42" s="1">
        <v>65454</v>
      </c>
    </row>
    <row r="43" spans="4:12" x14ac:dyDescent="0.2">
      <c r="D43" s="6">
        <v>1.25</v>
      </c>
      <c r="E43" s="1">
        <v>75764</v>
      </c>
      <c r="F43" s="1">
        <v>68632</v>
      </c>
      <c r="G43" s="1">
        <v>72749</v>
      </c>
      <c r="H43" s="1">
        <v>66813</v>
      </c>
      <c r="I43" s="1">
        <v>66764</v>
      </c>
      <c r="J43" s="1">
        <v>65607</v>
      </c>
      <c r="K43" s="1">
        <v>63687</v>
      </c>
      <c r="L43" s="1">
        <v>62466</v>
      </c>
    </row>
    <row r="44" spans="4:12" x14ac:dyDescent="0.2">
      <c r="D44" s="6">
        <v>1.5</v>
      </c>
      <c r="E44" s="1">
        <v>76740</v>
      </c>
      <c r="F44" s="1">
        <v>76868</v>
      </c>
      <c r="G44" s="1">
        <v>69150</v>
      </c>
      <c r="H44" s="1">
        <v>70406</v>
      </c>
      <c r="I44" s="1">
        <v>64438</v>
      </c>
      <c r="J44" s="1">
        <v>65563</v>
      </c>
      <c r="K44" s="1">
        <v>61258</v>
      </c>
      <c r="L44" s="1">
        <v>60716</v>
      </c>
    </row>
    <row r="45" spans="4:12" x14ac:dyDescent="0.2">
      <c r="D45" s="6">
        <v>2</v>
      </c>
      <c r="E45" s="1">
        <v>77281</v>
      </c>
      <c r="F45" s="1">
        <v>80588</v>
      </c>
      <c r="G45" s="1">
        <v>70491</v>
      </c>
      <c r="H45" s="1">
        <v>74202</v>
      </c>
      <c r="I45" s="1">
        <v>60321</v>
      </c>
      <c r="J45" s="1">
        <v>61999</v>
      </c>
      <c r="K45" s="1">
        <v>58347</v>
      </c>
      <c r="L45" s="1">
        <v>59002</v>
      </c>
    </row>
    <row r="46" spans="4:12" x14ac:dyDescent="0.2">
      <c r="D46" s="6">
        <v>3</v>
      </c>
      <c r="E46" s="1">
        <v>75161</v>
      </c>
      <c r="F46" s="1">
        <v>70802</v>
      </c>
      <c r="G46" s="1">
        <v>61846</v>
      </c>
      <c r="H46" s="1">
        <v>61424</v>
      </c>
      <c r="I46" s="1">
        <v>54775</v>
      </c>
      <c r="J46" s="1">
        <v>54925</v>
      </c>
      <c r="K46" s="1">
        <v>53508</v>
      </c>
      <c r="L46" s="1">
        <v>52219</v>
      </c>
    </row>
    <row r="47" spans="4:12" x14ac:dyDescent="0.2">
      <c r="D47" s="6">
        <v>4</v>
      </c>
      <c r="E47" s="1">
        <v>65450</v>
      </c>
      <c r="F47" s="1">
        <v>63660</v>
      </c>
      <c r="G47" s="1">
        <v>48386</v>
      </c>
      <c r="H47" s="1">
        <v>56371</v>
      </c>
      <c r="I47" s="1">
        <v>48037</v>
      </c>
      <c r="J47" s="1">
        <v>48058</v>
      </c>
      <c r="K47" s="1">
        <v>47033</v>
      </c>
      <c r="L47" s="1">
        <v>46144</v>
      </c>
    </row>
    <row r="48" spans="4:12" x14ac:dyDescent="0.2">
      <c r="D48" s="6">
        <v>5</v>
      </c>
      <c r="E48" s="1">
        <v>54270</v>
      </c>
      <c r="F48" s="1">
        <v>58247</v>
      </c>
      <c r="G48" s="1">
        <v>49303</v>
      </c>
      <c r="H48" s="1">
        <v>49843</v>
      </c>
      <c r="I48" s="1">
        <v>42795</v>
      </c>
      <c r="J48" s="1">
        <v>43764</v>
      </c>
      <c r="K48" s="1">
        <v>43138</v>
      </c>
      <c r="L48" s="1">
        <v>44313</v>
      </c>
    </row>
    <row r="50" spans="4:12" x14ac:dyDescent="0.2">
      <c r="D50" s="10" t="s">
        <v>10</v>
      </c>
      <c r="E50" s="11" t="s">
        <v>4</v>
      </c>
      <c r="F50" s="11"/>
      <c r="G50" s="11"/>
      <c r="H50" s="11"/>
      <c r="I50" s="11"/>
      <c r="J50" s="11"/>
      <c r="K50" s="11"/>
      <c r="L50" s="11"/>
    </row>
    <row r="51" spans="4:12" x14ac:dyDescent="0.2">
      <c r="D51" s="10"/>
      <c r="E51" s="11" t="s">
        <v>5</v>
      </c>
      <c r="F51" s="11"/>
      <c r="G51" s="11"/>
      <c r="H51" s="11"/>
      <c r="I51" s="11" t="s">
        <v>6</v>
      </c>
      <c r="J51" s="11"/>
      <c r="K51" s="11"/>
      <c r="L51" s="11"/>
    </row>
    <row r="52" spans="4:12" x14ac:dyDescent="0.2">
      <c r="D52" s="2" t="s">
        <v>18</v>
      </c>
      <c r="E52" s="1" t="s">
        <v>0</v>
      </c>
      <c r="F52" s="1" t="s">
        <v>1</v>
      </c>
      <c r="G52" s="1" t="s">
        <v>2</v>
      </c>
      <c r="H52" s="1" t="s">
        <v>3</v>
      </c>
      <c r="I52" s="1" t="s">
        <v>0</v>
      </c>
      <c r="J52" s="1" t="s">
        <v>1</v>
      </c>
      <c r="K52" s="1" t="s">
        <v>2</v>
      </c>
      <c r="L52" s="1" t="s">
        <v>3</v>
      </c>
    </row>
    <row r="53" spans="4:12" x14ac:dyDescent="0.2">
      <c r="D53" s="1">
        <v>0</v>
      </c>
      <c r="E53" s="1">
        <v>73575</v>
      </c>
      <c r="F53" s="1">
        <v>77883</v>
      </c>
      <c r="G53" s="1">
        <v>67422</v>
      </c>
      <c r="H53" s="1">
        <v>70044</v>
      </c>
      <c r="I53" s="1">
        <v>74385</v>
      </c>
      <c r="J53" s="1">
        <v>75684</v>
      </c>
      <c r="K53" s="1">
        <v>74219</v>
      </c>
      <c r="L53" s="1">
        <v>77238</v>
      </c>
    </row>
    <row r="54" spans="4:12" x14ac:dyDescent="0.2">
      <c r="D54" s="1">
        <v>0.125</v>
      </c>
      <c r="E54" s="1">
        <v>77463</v>
      </c>
      <c r="F54" s="1">
        <v>77834</v>
      </c>
      <c r="G54" s="1">
        <v>69584</v>
      </c>
      <c r="H54" s="1">
        <v>76246</v>
      </c>
      <c r="I54" s="1">
        <v>77530</v>
      </c>
      <c r="J54" s="1">
        <v>79211</v>
      </c>
      <c r="K54" s="1">
        <v>75357</v>
      </c>
      <c r="L54" s="1">
        <v>76620</v>
      </c>
    </row>
    <row r="55" spans="4:12" x14ac:dyDescent="0.2">
      <c r="D55" s="5">
        <v>0.25</v>
      </c>
      <c r="E55" s="1">
        <v>70502</v>
      </c>
      <c r="F55" s="1">
        <v>70639</v>
      </c>
      <c r="G55" s="1">
        <v>75010</v>
      </c>
      <c r="H55" s="1">
        <v>78445</v>
      </c>
      <c r="I55" s="1">
        <v>76492</v>
      </c>
      <c r="J55" s="1">
        <v>77144</v>
      </c>
      <c r="K55" s="1">
        <v>76240</v>
      </c>
      <c r="L55" s="1">
        <v>77944</v>
      </c>
    </row>
    <row r="56" spans="4:12" x14ac:dyDescent="0.2">
      <c r="D56" s="6">
        <v>0.5</v>
      </c>
      <c r="E56" s="1">
        <v>72270</v>
      </c>
      <c r="F56" s="1">
        <v>71528</v>
      </c>
      <c r="G56" s="1">
        <v>72537</v>
      </c>
      <c r="H56" s="1">
        <v>78910</v>
      </c>
      <c r="I56" s="1">
        <v>73857</v>
      </c>
      <c r="J56" s="1">
        <v>72770</v>
      </c>
      <c r="K56" s="1">
        <v>71199</v>
      </c>
      <c r="L56" s="1">
        <v>74215</v>
      </c>
    </row>
    <row r="57" spans="4:12" x14ac:dyDescent="0.2">
      <c r="D57" s="6">
        <v>0.75</v>
      </c>
      <c r="E57" s="1">
        <v>71213</v>
      </c>
      <c r="F57" s="1">
        <v>68376</v>
      </c>
      <c r="G57" s="1">
        <v>76025</v>
      </c>
      <c r="H57" s="1">
        <v>77842</v>
      </c>
      <c r="I57" s="1">
        <v>72635</v>
      </c>
      <c r="J57" s="1">
        <v>71702</v>
      </c>
      <c r="K57" s="1">
        <v>66984</v>
      </c>
      <c r="L57" s="1">
        <v>71936</v>
      </c>
    </row>
    <row r="58" spans="4:12" x14ac:dyDescent="0.2">
      <c r="D58" s="6">
        <v>1</v>
      </c>
      <c r="E58" s="1">
        <v>72570</v>
      </c>
      <c r="F58" s="1">
        <v>68117</v>
      </c>
      <c r="G58" s="1">
        <v>74749</v>
      </c>
      <c r="H58" s="1">
        <v>73485</v>
      </c>
      <c r="I58" s="1">
        <v>70959</v>
      </c>
      <c r="J58" s="1">
        <v>70008</v>
      </c>
      <c r="K58" s="1">
        <v>63034</v>
      </c>
      <c r="L58" s="1">
        <v>67524</v>
      </c>
    </row>
    <row r="59" spans="4:12" x14ac:dyDescent="0.2">
      <c r="D59" s="6">
        <v>1.25</v>
      </c>
      <c r="E59" s="1">
        <v>75673</v>
      </c>
      <c r="F59" s="1">
        <v>71498</v>
      </c>
      <c r="G59" s="1">
        <v>76117</v>
      </c>
      <c r="H59" s="1">
        <v>70792</v>
      </c>
      <c r="I59" s="1">
        <v>69038</v>
      </c>
      <c r="J59" s="1">
        <v>67663</v>
      </c>
      <c r="K59" s="1">
        <v>63069</v>
      </c>
      <c r="L59" s="1">
        <v>65911</v>
      </c>
    </row>
    <row r="60" spans="4:12" x14ac:dyDescent="0.2">
      <c r="D60" s="6">
        <v>1.5</v>
      </c>
      <c r="E60" s="1">
        <v>76497</v>
      </c>
      <c r="F60" s="1">
        <v>72143</v>
      </c>
      <c r="G60" s="1">
        <v>75022</v>
      </c>
      <c r="H60" s="1">
        <v>72482</v>
      </c>
      <c r="I60" s="1">
        <v>67963</v>
      </c>
      <c r="J60" s="1">
        <v>63325</v>
      </c>
      <c r="K60" s="1">
        <v>62561</v>
      </c>
      <c r="L60" s="1">
        <v>66134</v>
      </c>
    </row>
    <row r="61" spans="4:12" x14ac:dyDescent="0.2">
      <c r="D61" s="6">
        <v>2</v>
      </c>
      <c r="E61" s="1">
        <v>72484</v>
      </c>
      <c r="F61" s="1">
        <v>71668</v>
      </c>
      <c r="G61" s="1">
        <v>73693</v>
      </c>
      <c r="H61" s="1">
        <v>71139</v>
      </c>
      <c r="I61" s="1">
        <v>66478</v>
      </c>
      <c r="J61" s="1">
        <v>60892</v>
      </c>
      <c r="K61" s="1">
        <v>64029</v>
      </c>
      <c r="L61" s="1">
        <v>64125</v>
      </c>
    </row>
    <row r="62" spans="4:12" x14ac:dyDescent="0.2">
      <c r="D62" s="6">
        <v>3</v>
      </c>
      <c r="E62" s="1">
        <v>67512</v>
      </c>
      <c r="F62" s="1">
        <v>68112</v>
      </c>
      <c r="G62" s="1">
        <v>62820</v>
      </c>
      <c r="H62" s="1">
        <v>64791</v>
      </c>
      <c r="I62" s="1">
        <v>59881</v>
      </c>
      <c r="J62" s="1">
        <v>58141</v>
      </c>
      <c r="K62" s="1">
        <v>57393</v>
      </c>
      <c r="L62" s="1">
        <v>57125</v>
      </c>
    </row>
    <row r="63" spans="4:12" x14ac:dyDescent="0.2">
      <c r="D63" s="6">
        <v>4</v>
      </c>
      <c r="E63" s="1">
        <v>66459</v>
      </c>
      <c r="F63" s="1">
        <v>66246</v>
      </c>
      <c r="G63" s="1">
        <v>58437</v>
      </c>
      <c r="H63" s="1">
        <v>60170</v>
      </c>
      <c r="I63" s="1">
        <v>56396</v>
      </c>
      <c r="J63" s="1">
        <v>54508</v>
      </c>
      <c r="K63" s="1">
        <v>52421</v>
      </c>
      <c r="L63" s="1">
        <v>52887</v>
      </c>
    </row>
    <row r="64" spans="4:12" x14ac:dyDescent="0.2">
      <c r="D64" s="6">
        <v>5</v>
      </c>
      <c r="E64" s="1">
        <v>57276</v>
      </c>
      <c r="F64" s="1">
        <v>61228</v>
      </c>
      <c r="G64" s="1">
        <v>51612</v>
      </c>
      <c r="H64" s="1">
        <v>55265</v>
      </c>
      <c r="I64" s="1">
        <v>50300</v>
      </c>
      <c r="J64" s="1">
        <v>50314</v>
      </c>
      <c r="K64" s="1">
        <v>46640</v>
      </c>
      <c r="L64" s="1">
        <v>48433</v>
      </c>
    </row>
    <row r="66" spans="4:12" x14ac:dyDescent="0.2">
      <c r="D66" s="10" t="s">
        <v>12</v>
      </c>
      <c r="E66" s="11" t="s">
        <v>4</v>
      </c>
      <c r="F66" s="11"/>
      <c r="G66" s="11"/>
      <c r="H66" s="11"/>
      <c r="I66" s="11"/>
      <c r="J66" s="11"/>
      <c r="K66" s="11"/>
      <c r="L66" s="11"/>
    </row>
    <row r="67" spans="4:12" x14ac:dyDescent="0.2">
      <c r="D67" s="10"/>
      <c r="E67" s="11" t="s">
        <v>5</v>
      </c>
      <c r="F67" s="11"/>
      <c r="G67" s="11"/>
      <c r="H67" s="11"/>
      <c r="I67" s="11" t="s">
        <v>6</v>
      </c>
      <c r="J67" s="11"/>
      <c r="K67" s="11"/>
      <c r="L67" s="11"/>
    </row>
    <row r="68" spans="4:12" x14ac:dyDescent="0.2">
      <c r="D68" s="2" t="s">
        <v>18</v>
      </c>
      <c r="E68" s="1" t="s">
        <v>0</v>
      </c>
      <c r="F68" s="1" t="s">
        <v>1</v>
      </c>
      <c r="G68" s="1" t="s">
        <v>2</v>
      </c>
      <c r="H68" s="1" t="s">
        <v>3</v>
      </c>
      <c r="I68" s="1" t="s">
        <v>0</v>
      </c>
      <c r="J68" s="1" t="s">
        <v>1</v>
      </c>
      <c r="K68" s="1" t="s">
        <v>2</v>
      </c>
      <c r="L68" s="1" t="s">
        <v>3</v>
      </c>
    </row>
    <row r="69" spans="4:12" x14ac:dyDescent="0.2">
      <c r="D69" s="1">
        <v>0</v>
      </c>
      <c r="E69" s="1">
        <v>89403</v>
      </c>
      <c r="F69" s="1">
        <v>90640</v>
      </c>
      <c r="G69" s="1">
        <v>78255</v>
      </c>
      <c r="H69" s="1">
        <v>81234</v>
      </c>
      <c r="I69" s="1">
        <v>81650</v>
      </c>
      <c r="J69" s="1">
        <v>79993</v>
      </c>
      <c r="K69" s="1">
        <v>72919</v>
      </c>
      <c r="L69" s="1">
        <v>73912</v>
      </c>
    </row>
    <row r="70" spans="4:12" x14ac:dyDescent="0.2">
      <c r="D70" s="1">
        <v>0.125</v>
      </c>
      <c r="E70" s="1">
        <v>88427</v>
      </c>
      <c r="F70" s="1">
        <v>90286</v>
      </c>
      <c r="G70" s="1">
        <v>81403</v>
      </c>
      <c r="H70" s="1">
        <v>85432</v>
      </c>
      <c r="I70" s="1">
        <v>82171</v>
      </c>
      <c r="J70" s="1">
        <v>82243</v>
      </c>
      <c r="K70" s="1">
        <v>73384</v>
      </c>
      <c r="L70" s="1">
        <v>74625</v>
      </c>
    </row>
    <row r="71" spans="4:12" x14ac:dyDescent="0.2">
      <c r="D71" s="5">
        <v>0.25</v>
      </c>
      <c r="E71" s="1">
        <v>84353</v>
      </c>
      <c r="F71" s="1">
        <v>88847</v>
      </c>
      <c r="G71" s="1">
        <v>81202</v>
      </c>
      <c r="H71" s="1">
        <v>85720</v>
      </c>
      <c r="I71" s="1">
        <v>74801</v>
      </c>
      <c r="J71" s="1">
        <v>77885</v>
      </c>
      <c r="K71" s="1">
        <v>73431</v>
      </c>
      <c r="L71" s="1">
        <v>76248</v>
      </c>
    </row>
    <row r="72" spans="4:12" x14ac:dyDescent="0.2">
      <c r="D72" s="6">
        <v>0.5</v>
      </c>
      <c r="E72" s="1">
        <v>83224</v>
      </c>
      <c r="F72" s="1">
        <v>86661</v>
      </c>
      <c r="G72" s="1">
        <v>78741</v>
      </c>
      <c r="H72" s="1">
        <v>82792</v>
      </c>
      <c r="I72" s="1">
        <v>70180</v>
      </c>
      <c r="J72" s="1">
        <v>72992</v>
      </c>
      <c r="K72" s="1">
        <v>69838</v>
      </c>
      <c r="L72" s="1">
        <v>71409</v>
      </c>
    </row>
    <row r="73" spans="4:12" x14ac:dyDescent="0.2">
      <c r="D73" s="6">
        <v>0.75</v>
      </c>
      <c r="E73" s="1">
        <v>80189</v>
      </c>
      <c r="F73" s="1">
        <v>86132</v>
      </c>
      <c r="G73" s="1">
        <v>77349</v>
      </c>
      <c r="H73" s="1">
        <v>80419</v>
      </c>
      <c r="I73" s="1">
        <v>69326</v>
      </c>
      <c r="J73" s="1">
        <v>70684</v>
      </c>
      <c r="K73" s="1">
        <v>65678</v>
      </c>
      <c r="L73" s="1">
        <v>64184</v>
      </c>
    </row>
    <row r="74" spans="4:12" x14ac:dyDescent="0.2">
      <c r="D74" s="6">
        <v>1</v>
      </c>
      <c r="E74" s="1">
        <v>77861</v>
      </c>
      <c r="F74" s="1">
        <v>83000</v>
      </c>
      <c r="G74" s="1">
        <v>74480</v>
      </c>
      <c r="H74" s="1">
        <v>75748</v>
      </c>
      <c r="I74" s="1">
        <v>66366</v>
      </c>
      <c r="J74" s="1">
        <v>66583</v>
      </c>
      <c r="K74" s="1">
        <v>64253</v>
      </c>
      <c r="L74" s="1">
        <v>62993</v>
      </c>
    </row>
    <row r="75" spans="4:12" x14ac:dyDescent="0.2">
      <c r="D75" s="6">
        <v>1.25</v>
      </c>
      <c r="E75" s="1">
        <v>75657</v>
      </c>
      <c r="F75" s="1">
        <v>79924</v>
      </c>
      <c r="G75" s="1">
        <v>75806</v>
      </c>
      <c r="H75" s="1">
        <v>76766</v>
      </c>
      <c r="I75" s="1">
        <v>64054</v>
      </c>
      <c r="J75" s="1">
        <v>63953</v>
      </c>
      <c r="K75" s="1">
        <v>64485</v>
      </c>
      <c r="L75" s="1">
        <v>61786</v>
      </c>
    </row>
    <row r="76" spans="4:12" x14ac:dyDescent="0.2">
      <c r="D76" s="6">
        <v>1.5</v>
      </c>
      <c r="E76" s="1">
        <v>76077</v>
      </c>
      <c r="F76" s="1">
        <v>80696</v>
      </c>
      <c r="G76" s="1">
        <v>72604</v>
      </c>
      <c r="H76" s="1">
        <v>77922</v>
      </c>
      <c r="I76" s="1">
        <v>62143</v>
      </c>
      <c r="J76" s="1">
        <v>60517</v>
      </c>
      <c r="K76" s="1">
        <v>59957</v>
      </c>
      <c r="L76" s="1">
        <v>60345</v>
      </c>
    </row>
    <row r="77" spans="4:12" x14ac:dyDescent="0.2">
      <c r="D77" s="6">
        <v>2</v>
      </c>
      <c r="E77" s="1">
        <v>75704</v>
      </c>
      <c r="F77" s="1">
        <v>78271</v>
      </c>
      <c r="G77" s="1">
        <v>68409</v>
      </c>
      <c r="H77" s="1">
        <v>72518</v>
      </c>
      <c r="I77" s="1">
        <v>58238</v>
      </c>
      <c r="J77" s="1">
        <v>57495</v>
      </c>
      <c r="K77" s="1">
        <v>55874</v>
      </c>
      <c r="L77" s="1">
        <v>54662</v>
      </c>
    </row>
    <row r="78" spans="4:12" x14ac:dyDescent="0.2">
      <c r="D78" s="6">
        <v>3</v>
      </c>
      <c r="E78" s="1">
        <v>70689</v>
      </c>
      <c r="F78" s="1">
        <v>73094</v>
      </c>
      <c r="G78" s="1">
        <v>55411</v>
      </c>
      <c r="H78" s="1">
        <v>62422</v>
      </c>
      <c r="I78" s="1">
        <v>48866</v>
      </c>
      <c r="J78" s="1">
        <v>49792</v>
      </c>
      <c r="K78" s="1">
        <v>43584</v>
      </c>
      <c r="L78" s="1">
        <v>46304</v>
      </c>
    </row>
    <row r="79" spans="4:12" x14ac:dyDescent="0.2">
      <c r="D79" s="6">
        <v>4</v>
      </c>
      <c r="E79" s="1">
        <v>64441</v>
      </c>
      <c r="F79" s="1">
        <v>65905</v>
      </c>
      <c r="G79" s="1">
        <v>52042</v>
      </c>
      <c r="H79" s="1">
        <v>53622</v>
      </c>
      <c r="I79" s="1">
        <v>39516</v>
      </c>
      <c r="J79" s="1">
        <v>41090</v>
      </c>
      <c r="K79" s="1">
        <v>37610</v>
      </c>
      <c r="L79" s="1">
        <v>38486</v>
      </c>
    </row>
    <row r="80" spans="4:12" x14ac:dyDescent="0.2">
      <c r="D80" s="6">
        <v>5</v>
      </c>
      <c r="E80" s="1">
        <v>56384</v>
      </c>
      <c r="F80" s="1">
        <v>57161</v>
      </c>
      <c r="G80" s="1">
        <v>48680</v>
      </c>
      <c r="H80" s="1">
        <v>48166</v>
      </c>
      <c r="I80" s="1">
        <v>31948</v>
      </c>
      <c r="J80" s="1">
        <v>33053</v>
      </c>
      <c r="K80" s="1">
        <v>32774</v>
      </c>
      <c r="L80" s="1">
        <v>30115</v>
      </c>
    </row>
    <row r="82" spans="4:12" x14ac:dyDescent="0.2">
      <c r="D82" s="10" t="s">
        <v>13</v>
      </c>
      <c r="E82" s="11" t="s">
        <v>4</v>
      </c>
      <c r="F82" s="11"/>
      <c r="G82" s="11"/>
      <c r="H82" s="11"/>
      <c r="I82" s="11"/>
      <c r="J82" s="11"/>
      <c r="K82" s="11"/>
      <c r="L82" s="11"/>
    </row>
    <row r="83" spans="4:12" x14ac:dyDescent="0.2">
      <c r="D83" s="10"/>
      <c r="E83" s="11" t="s">
        <v>5</v>
      </c>
      <c r="F83" s="11"/>
      <c r="G83" s="11"/>
      <c r="H83" s="11"/>
      <c r="I83" s="11" t="s">
        <v>6</v>
      </c>
      <c r="J83" s="11"/>
      <c r="K83" s="11"/>
      <c r="L83" s="11"/>
    </row>
    <row r="84" spans="4:12" x14ac:dyDescent="0.2">
      <c r="D84" s="2" t="s">
        <v>18</v>
      </c>
      <c r="E84" s="1" t="s">
        <v>0</v>
      </c>
      <c r="F84" s="1" t="s">
        <v>1</v>
      </c>
      <c r="G84" s="1" t="s">
        <v>2</v>
      </c>
      <c r="H84" s="1" t="s">
        <v>3</v>
      </c>
      <c r="I84" s="1" t="s">
        <v>0</v>
      </c>
      <c r="J84" s="1" t="s">
        <v>1</v>
      </c>
      <c r="K84" s="1" t="s">
        <v>2</v>
      </c>
      <c r="L84" s="1" t="s">
        <v>3</v>
      </c>
    </row>
    <row r="85" spans="4:12" x14ac:dyDescent="0.2">
      <c r="D85" s="1">
        <v>0</v>
      </c>
      <c r="E85" s="1">
        <v>88814</v>
      </c>
      <c r="F85" s="1">
        <v>89166</v>
      </c>
      <c r="G85" s="1">
        <v>87641</v>
      </c>
      <c r="H85" s="1">
        <v>89526</v>
      </c>
      <c r="I85" s="1">
        <v>88184</v>
      </c>
      <c r="J85" s="1">
        <v>86678</v>
      </c>
      <c r="K85" s="1">
        <v>89889</v>
      </c>
      <c r="L85" s="1">
        <v>89298</v>
      </c>
    </row>
    <row r="86" spans="4:12" x14ac:dyDescent="0.2">
      <c r="D86" s="1">
        <v>0.125</v>
      </c>
      <c r="E86" s="1">
        <v>89546</v>
      </c>
      <c r="F86" s="1">
        <v>89998</v>
      </c>
      <c r="G86" s="1">
        <v>84088</v>
      </c>
      <c r="H86" s="1">
        <v>88373</v>
      </c>
      <c r="I86" s="1">
        <v>85649</v>
      </c>
      <c r="J86" s="1">
        <v>86236</v>
      </c>
      <c r="K86" s="1">
        <v>83943</v>
      </c>
      <c r="L86" s="1">
        <v>86009</v>
      </c>
    </row>
    <row r="87" spans="4:12" x14ac:dyDescent="0.2">
      <c r="D87" s="5">
        <v>0.25</v>
      </c>
      <c r="E87" s="1">
        <v>87260</v>
      </c>
      <c r="F87" s="1">
        <v>89520</v>
      </c>
      <c r="G87" s="1">
        <v>88098</v>
      </c>
      <c r="H87" s="1">
        <v>89711</v>
      </c>
      <c r="I87" s="1">
        <v>83282</v>
      </c>
      <c r="J87" s="1">
        <v>84220</v>
      </c>
      <c r="K87" s="1">
        <v>84572</v>
      </c>
      <c r="L87" s="1">
        <v>83854</v>
      </c>
    </row>
    <row r="88" spans="4:12" x14ac:dyDescent="0.2">
      <c r="D88" s="6">
        <v>0.5</v>
      </c>
      <c r="E88" s="1">
        <v>84837</v>
      </c>
      <c r="F88" s="1">
        <v>88020</v>
      </c>
      <c r="G88" s="1">
        <v>83913</v>
      </c>
      <c r="H88" s="1">
        <v>88118</v>
      </c>
      <c r="I88" s="1">
        <v>78757</v>
      </c>
      <c r="J88" s="1">
        <v>80088</v>
      </c>
      <c r="K88" s="1">
        <v>78570</v>
      </c>
      <c r="L88" s="1">
        <v>80538</v>
      </c>
    </row>
    <row r="89" spans="4:12" x14ac:dyDescent="0.2">
      <c r="D89" s="6">
        <v>0.75</v>
      </c>
      <c r="E89" s="1">
        <v>81610</v>
      </c>
      <c r="F89" s="1">
        <v>85163</v>
      </c>
      <c r="G89" s="1">
        <v>84813</v>
      </c>
      <c r="H89" s="1">
        <v>85061</v>
      </c>
      <c r="I89" s="1">
        <v>74275</v>
      </c>
      <c r="J89" s="1">
        <v>75285</v>
      </c>
      <c r="K89" s="1">
        <v>76604</v>
      </c>
      <c r="L89" s="1">
        <v>76113</v>
      </c>
    </row>
    <row r="90" spans="4:12" x14ac:dyDescent="0.2">
      <c r="D90" s="6">
        <v>1</v>
      </c>
      <c r="E90" s="1">
        <v>81209</v>
      </c>
      <c r="F90" s="1">
        <v>81362</v>
      </c>
      <c r="G90" s="1">
        <v>89849</v>
      </c>
      <c r="H90" s="1">
        <v>88324</v>
      </c>
      <c r="I90" s="1">
        <v>72088</v>
      </c>
      <c r="J90" s="1">
        <v>70885</v>
      </c>
      <c r="K90" s="1">
        <v>76659</v>
      </c>
      <c r="L90" s="1">
        <v>74636</v>
      </c>
    </row>
    <row r="91" spans="4:12" x14ac:dyDescent="0.2">
      <c r="D91" s="6">
        <v>1.25</v>
      </c>
      <c r="E91" s="1">
        <v>81820</v>
      </c>
      <c r="F91" s="1">
        <v>83261</v>
      </c>
      <c r="G91" s="1">
        <v>84620</v>
      </c>
      <c r="H91" s="1">
        <v>83145</v>
      </c>
      <c r="I91" s="1">
        <v>69312</v>
      </c>
      <c r="J91" s="1">
        <v>70877</v>
      </c>
      <c r="K91" s="1">
        <v>72764</v>
      </c>
      <c r="L91" s="1">
        <v>72008</v>
      </c>
    </row>
    <row r="92" spans="4:12" x14ac:dyDescent="0.2">
      <c r="D92" s="6">
        <v>1.5</v>
      </c>
      <c r="E92" s="1">
        <v>81740</v>
      </c>
      <c r="F92" s="1">
        <v>81506</v>
      </c>
      <c r="G92" s="1">
        <v>81943</v>
      </c>
      <c r="H92" s="1">
        <v>82184</v>
      </c>
      <c r="I92" s="1">
        <v>69202</v>
      </c>
      <c r="J92" s="1">
        <v>67694</v>
      </c>
      <c r="K92" s="1">
        <v>71013</v>
      </c>
      <c r="L92" s="1">
        <v>70238</v>
      </c>
    </row>
    <row r="93" spans="4:12" x14ac:dyDescent="0.2">
      <c r="D93" s="6">
        <v>2</v>
      </c>
      <c r="E93" s="1">
        <v>76489</v>
      </c>
      <c r="F93" s="1">
        <v>77670</v>
      </c>
      <c r="G93" s="1">
        <v>79486</v>
      </c>
      <c r="H93" s="1">
        <v>77678</v>
      </c>
      <c r="I93" s="1">
        <v>62778</v>
      </c>
      <c r="J93" s="1">
        <v>62500</v>
      </c>
      <c r="K93" s="1">
        <v>66734</v>
      </c>
      <c r="L93" s="1">
        <v>64182</v>
      </c>
    </row>
    <row r="94" spans="4:12" x14ac:dyDescent="0.2">
      <c r="D94" s="6">
        <v>3</v>
      </c>
      <c r="E94" s="1">
        <v>70519</v>
      </c>
      <c r="F94" s="1">
        <v>73418</v>
      </c>
      <c r="G94" s="1">
        <v>71115</v>
      </c>
      <c r="H94" s="1">
        <v>73460</v>
      </c>
      <c r="I94" s="1">
        <v>54460</v>
      </c>
      <c r="J94" s="1">
        <v>55178</v>
      </c>
      <c r="K94" s="1">
        <v>54810</v>
      </c>
      <c r="L94" s="1">
        <v>56257</v>
      </c>
    </row>
    <row r="95" spans="4:12" x14ac:dyDescent="0.2">
      <c r="D95" s="6">
        <v>4</v>
      </c>
      <c r="E95" s="1">
        <v>64135</v>
      </c>
      <c r="F95" s="1">
        <v>67886</v>
      </c>
      <c r="G95" s="1">
        <v>66040</v>
      </c>
      <c r="H95" s="1">
        <v>66277</v>
      </c>
      <c r="I95" s="1">
        <v>44096</v>
      </c>
      <c r="J95" s="1">
        <v>45185</v>
      </c>
      <c r="K95" s="1">
        <v>44135</v>
      </c>
      <c r="L95" s="1">
        <v>45049</v>
      </c>
    </row>
    <row r="96" spans="4:12" x14ac:dyDescent="0.2">
      <c r="D96" s="6">
        <v>5</v>
      </c>
      <c r="E96" s="1">
        <v>57588</v>
      </c>
      <c r="F96" s="1">
        <v>59770</v>
      </c>
      <c r="G96" s="1">
        <v>60038</v>
      </c>
      <c r="H96" s="1">
        <v>61018</v>
      </c>
      <c r="I96" s="1">
        <v>35162</v>
      </c>
      <c r="J96" s="1">
        <v>36435</v>
      </c>
      <c r="K96" s="1">
        <v>36684</v>
      </c>
      <c r="L96" s="1">
        <v>37645</v>
      </c>
    </row>
    <row r="98" spans="4:12" x14ac:dyDescent="0.2">
      <c r="D98" s="10" t="s">
        <v>14</v>
      </c>
      <c r="E98" s="11" t="s">
        <v>4</v>
      </c>
      <c r="F98" s="11"/>
      <c r="G98" s="11"/>
      <c r="H98" s="11"/>
      <c r="I98" s="11"/>
      <c r="J98" s="11"/>
      <c r="K98" s="11"/>
      <c r="L98" s="11"/>
    </row>
    <row r="99" spans="4:12" x14ac:dyDescent="0.2">
      <c r="D99" s="10"/>
      <c r="E99" s="11" t="s">
        <v>5</v>
      </c>
      <c r="F99" s="11"/>
      <c r="G99" s="11"/>
      <c r="H99" s="11"/>
      <c r="I99" s="11" t="s">
        <v>6</v>
      </c>
      <c r="J99" s="11"/>
      <c r="K99" s="11"/>
      <c r="L99" s="11"/>
    </row>
    <row r="100" spans="4:12" x14ac:dyDescent="0.2">
      <c r="D100" s="2" t="s">
        <v>18</v>
      </c>
      <c r="E100" s="1" t="s">
        <v>0</v>
      </c>
      <c r="F100" s="1" t="s">
        <v>1</v>
      </c>
      <c r="G100" s="1" t="s">
        <v>2</v>
      </c>
      <c r="H100" s="1" t="s">
        <v>3</v>
      </c>
      <c r="I100" s="1" t="s">
        <v>0</v>
      </c>
      <c r="J100" s="1" t="s">
        <v>1</v>
      </c>
      <c r="K100" s="1" t="s">
        <v>2</v>
      </c>
      <c r="L100" s="1" t="s">
        <v>3</v>
      </c>
    </row>
    <row r="101" spans="4:12" x14ac:dyDescent="0.2">
      <c r="D101" s="1">
        <v>0</v>
      </c>
      <c r="E101" s="1">
        <v>91367</v>
      </c>
      <c r="F101" s="1">
        <v>96210</v>
      </c>
      <c r="G101" s="1">
        <v>97793</v>
      </c>
      <c r="H101" s="1">
        <v>96080</v>
      </c>
      <c r="I101" s="1">
        <v>87298</v>
      </c>
      <c r="J101" s="1">
        <v>89166</v>
      </c>
      <c r="K101" s="1">
        <v>86504</v>
      </c>
      <c r="L101" s="1">
        <v>85899</v>
      </c>
    </row>
    <row r="102" spans="4:12" x14ac:dyDescent="0.2">
      <c r="D102" s="1">
        <v>0.125</v>
      </c>
      <c r="E102" s="1">
        <v>86254</v>
      </c>
      <c r="F102" s="1">
        <v>96317</v>
      </c>
      <c r="G102" s="1">
        <v>93364</v>
      </c>
      <c r="H102" s="1">
        <v>97209</v>
      </c>
      <c r="I102" s="1">
        <v>82816</v>
      </c>
      <c r="J102" s="1">
        <v>87704</v>
      </c>
      <c r="K102" s="1">
        <v>77678</v>
      </c>
      <c r="L102" s="1">
        <v>79169</v>
      </c>
    </row>
    <row r="103" spans="4:12" x14ac:dyDescent="0.2">
      <c r="D103" s="5">
        <v>0.25</v>
      </c>
      <c r="E103" s="1">
        <v>93298</v>
      </c>
      <c r="F103" s="1">
        <v>92081</v>
      </c>
      <c r="G103" s="1">
        <v>94019</v>
      </c>
      <c r="H103" s="1">
        <v>93353</v>
      </c>
      <c r="I103" s="1">
        <v>84577</v>
      </c>
      <c r="J103" s="1">
        <v>81704</v>
      </c>
      <c r="K103" s="1">
        <v>82833</v>
      </c>
      <c r="L103" s="1">
        <v>79275</v>
      </c>
    </row>
    <row r="104" spans="4:12" x14ac:dyDescent="0.2">
      <c r="D104" s="6">
        <v>0.5</v>
      </c>
      <c r="E104" s="1">
        <v>89430</v>
      </c>
      <c r="F104" s="1">
        <v>92328</v>
      </c>
      <c r="G104" s="1">
        <v>93275</v>
      </c>
      <c r="H104" s="1">
        <v>93792</v>
      </c>
      <c r="I104" s="1">
        <v>77913</v>
      </c>
      <c r="J104" s="1">
        <v>80478</v>
      </c>
      <c r="K104" s="1">
        <v>79704</v>
      </c>
      <c r="L104" s="1">
        <v>77649</v>
      </c>
    </row>
    <row r="105" spans="4:12" x14ac:dyDescent="0.2">
      <c r="D105" s="6">
        <v>0.75</v>
      </c>
      <c r="E105" s="1">
        <v>86227</v>
      </c>
      <c r="F105" s="1">
        <v>87719</v>
      </c>
      <c r="G105" s="1">
        <v>90295</v>
      </c>
      <c r="H105" s="1">
        <v>91536</v>
      </c>
      <c r="I105" s="1">
        <v>73565</v>
      </c>
      <c r="J105" s="1">
        <v>72996</v>
      </c>
      <c r="K105" s="1">
        <v>77387</v>
      </c>
      <c r="L105" s="1">
        <v>74976</v>
      </c>
    </row>
    <row r="106" spans="4:12" x14ac:dyDescent="0.2">
      <c r="D106" s="6">
        <v>1</v>
      </c>
      <c r="E106" s="1">
        <v>84917</v>
      </c>
      <c r="F106" s="1">
        <v>86903</v>
      </c>
      <c r="G106" s="1">
        <v>88710</v>
      </c>
      <c r="H106" s="1">
        <v>88788</v>
      </c>
      <c r="I106" s="1">
        <v>71758</v>
      </c>
      <c r="J106" s="1">
        <v>70619</v>
      </c>
      <c r="K106" s="1">
        <v>72460</v>
      </c>
      <c r="L106" s="1">
        <v>69632</v>
      </c>
    </row>
    <row r="107" spans="4:12" x14ac:dyDescent="0.2">
      <c r="D107" s="6">
        <v>1.25</v>
      </c>
      <c r="E107" s="1">
        <v>83174</v>
      </c>
      <c r="F107" s="1">
        <v>87736</v>
      </c>
      <c r="G107" s="1">
        <v>88579</v>
      </c>
      <c r="H107" s="1">
        <v>88660</v>
      </c>
      <c r="I107" s="1">
        <v>67921</v>
      </c>
      <c r="J107" s="1">
        <v>71702</v>
      </c>
      <c r="K107" s="1">
        <v>70916</v>
      </c>
      <c r="L107" s="1">
        <v>68606</v>
      </c>
    </row>
    <row r="108" spans="4:12" x14ac:dyDescent="0.2">
      <c r="D108" s="6">
        <v>1.5</v>
      </c>
      <c r="E108" s="1">
        <v>82923</v>
      </c>
      <c r="F108" s="1">
        <v>85280</v>
      </c>
      <c r="G108" s="1">
        <v>87858</v>
      </c>
      <c r="H108" s="1">
        <v>86056</v>
      </c>
      <c r="I108" s="1">
        <v>69057</v>
      </c>
      <c r="J108" s="1">
        <v>69580</v>
      </c>
      <c r="K108" s="1">
        <v>69541</v>
      </c>
      <c r="L108" s="1">
        <v>67060</v>
      </c>
    </row>
    <row r="109" spans="4:12" x14ac:dyDescent="0.2">
      <c r="D109" s="6">
        <v>2</v>
      </c>
      <c r="E109" s="1">
        <v>79801</v>
      </c>
      <c r="F109" s="1">
        <v>81598</v>
      </c>
      <c r="G109" s="1">
        <v>84568</v>
      </c>
      <c r="H109" s="1">
        <v>83574</v>
      </c>
      <c r="I109" s="1">
        <v>62577</v>
      </c>
      <c r="J109" s="1">
        <v>64713</v>
      </c>
      <c r="K109" s="1">
        <v>65994</v>
      </c>
      <c r="L109" s="1">
        <v>64044</v>
      </c>
    </row>
    <row r="110" spans="4:12" x14ac:dyDescent="0.2">
      <c r="D110" s="6">
        <v>3</v>
      </c>
      <c r="E110" s="1">
        <v>74926</v>
      </c>
      <c r="F110" s="1">
        <v>79387</v>
      </c>
      <c r="G110" s="1">
        <v>76983</v>
      </c>
      <c r="H110" s="1">
        <v>77606</v>
      </c>
      <c r="I110" s="1">
        <v>53491</v>
      </c>
      <c r="J110" s="1">
        <v>59750</v>
      </c>
      <c r="K110" s="1">
        <v>55532</v>
      </c>
      <c r="L110" s="1">
        <v>55632</v>
      </c>
    </row>
    <row r="111" spans="4:12" x14ac:dyDescent="0.2">
      <c r="D111" s="6">
        <v>4</v>
      </c>
      <c r="E111" s="1">
        <v>67238</v>
      </c>
      <c r="F111" s="1">
        <v>68355</v>
      </c>
      <c r="G111" s="1">
        <v>71152</v>
      </c>
      <c r="H111" s="1">
        <v>70632</v>
      </c>
      <c r="I111" s="1">
        <v>43831</v>
      </c>
      <c r="J111" s="1">
        <v>45333</v>
      </c>
      <c r="K111" s="1">
        <v>46088</v>
      </c>
      <c r="L111" s="1">
        <v>45477</v>
      </c>
    </row>
    <row r="112" spans="4:12" x14ac:dyDescent="0.2">
      <c r="D112" s="6">
        <v>5</v>
      </c>
      <c r="E112" s="1">
        <v>62402</v>
      </c>
      <c r="F112" s="1">
        <v>61770</v>
      </c>
      <c r="G112" s="1">
        <v>65983</v>
      </c>
      <c r="H112" s="1">
        <v>66428</v>
      </c>
      <c r="I112" s="1">
        <v>38418</v>
      </c>
      <c r="J112" s="1">
        <v>39657</v>
      </c>
      <c r="K112" s="1">
        <v>38465</v>
      </c>
      <c r="L112" s="1">
        <v>39141</v>
      </c>
    </row>
    <row r="114" spans="4:12" x14ac:dyDescent="0.2">
      <c r="D114" s="10" t="s">
        <v>15</v>
      </c>
      <c r="E114" s="11" t="s">
        <v>4</v>
      </c>
      <c r="F114" s="11"/>
      <c r="G114" s="11"/>
      <c r="H114" s="11"/>
      <c r="I114" s="11"/>
      <c r="J114" s="11"/>
      <c r="K114" s="11"/>
      <c r="L114" s="11"/>
    </row>
    <row r="115" spans="4:12" x14ac:dyDescent="0.2">
      <c r="D115" s="10"/>
      <c r="E115" s="11" t="s">
        <v>5</v>
      </c>
      <c r="F115" s="11"/>
      <c r="G115" s="11"/>
      <c r="H115" s="11"/>
      <c r="I115" s="11" t="s">
        <v>6</v>
      </c>
      <c r="J115" s="11"/>
      <c r="K115" s="11"/>
      <c r="L115" s="11"/>
    </row>
    <row r="116" spans="4:12" x14ac:dyDescent="0.2">
      <c r="D116" s="2" t="s">
        <v>18</v>
      </c>
      <c r="E116" s="1" t="s">
        <v>0</v>
      </c>
      <c r="F116" s="1" t="s">
        <v>1</v>
      </c>
      <c r="G116" s="1" t="s">
        <v>2</v>
      </c>
      <c r="H116" s="1" t="s">
        <v>3</v>
      </c>
      <c r="I116" s="1" t="s">
        <v>0</v>
      </c>
      <c r="J116" s="1" t="s">
        <v>1</v>
      </c>
      <c r="K116" s="1" t="s">
        <v>2</v>
      </c>
      <c r="L116" s="1" t="s">
        <v>3</v>
      </c>
    </row>
    <row r="117" spans="4:12" x14ac:dyDescent="0.2">
      <c r="D117" s="1">
        <v>0</v>
      </c>
      <c r="E117" s="1">
        <v>68631</v>
      </c>
      <c r="F117" s="1">
        <v>65342</v>
      </c>
      <c r="G117" s="1">
        <v>77545</v>
      </c>
      <c r="H117" s="1">
        <v>78388</v>
      </c>
      <c r="I117" s="1">
        <v>78822</v>
      </c>
      <c r="J117" s="1">
        <v>76256</v>
      </c>
      <c r="K117" s="1">
        <v>72763</v>
      </c>
      <c r="L117" s="1">
        <v>74269</v>
      </c>
    </row>
    <row r="118" spans="4:12" x14ac:dyDescent="0.2">
      <c r="D118" s="1">
        <v>0.125</v>
      </c>
      <c r="E118" s="1">
        <v>71908</v>
      </c>
      <c r="F118" s="1">
        <v>70759</v>
      </c>
      <c r="G118" s="1">
        <v>77570</v>
      </c>
      <c r="H118" s="1">
        <v>76254</v>
      </c>
      <c r="I118" s="1">
        <v>77218</v>
      </c>
      <c r="J118" s="1">
        <v>76009</v>
      </c>
      <c r="K118" s="1">
        <v>77267</v>
      </c>
      <c r="L118" s="1">
        <v>74017</v>
      </c>
    </row>
    <row r="119" spans="4:12" x14ac:dyDescent="0.2">
      <c r="D119" s="5">
        <v>0.25</v>
      </c>
      <c r="E119" s="1">
        <v>72193</v>
      </c>
      <c r="F119" s="1">
        <v>74081</v>
      </c>
      <c r="G119" s="1">
        <v>75067</v>
      </c>
      <c r="H119" s="1">
        <v>77445</v>
      </c>
      <c r="I119" s="1">
        <v>75708</v>
      </c>
      <c r="J119" s="1">
        <v>75769</v>
      </c>
      <c r="K119" s="1">
        <v>70849</v>
      </c>
      <c r="L119" s="1">
        <v>71273</v>
      </c>
    </row>
    <row r="120" spans="4:12" x14ac:dyDescent="0.2">
      <c r="D120" s="6">
        <v>0.5</v>
      </c>
      <c r="E120" s="1">
        <v>68390</v>
      </c>
      <c r="F120" s="1">
        <v>68036</v>
      </c>
      <c r="G120" s="1">
        <v>72283</v>
      </c>
      <c r="H120" s="1">
        <v>76836</v>
      </c>
      <c r="I120" s="1">
        <v>72802</v>
      </c>
      <c r="J120" s="1">
        <v>73341</v>
      </c>
      <c r="K120" s="1">
        <v>71781</v>
      </c>
      <c r="L120" s="1">
        <v>73019</v>
      </c>
    </row>
    <row r="121" spans="4:12" x14ac:dyDescent="0.2">
      <c r="D121" s="6">
        <v>0.75</v>
      </c>
      <c r="E121" s="1">
        <v>60615</v>
      </c>
      <c r="F121" s="1">
        <v>66170</v>
      </c>
      <c r="G121" s="1">
        <v>70704</v>
      </c>
      <c r="H121" s="1">
        <v>88148</v>
      </c>
      <c r="I121" s="1">
        <v>67157</v>
      </c>
      <c r="J121" s="1">
        <v>73504</v>
      </c>
      <c r="K121" s="1">
        <v>69150</v>
      </c>
      <c r="L121" s="1">
        <v>75860</v>
      </c>
    </row>
    <row r="122" spans="4:12" x14ac:dyDescent="0.2">
      <c r="D122" s="6">
        <v>1</v>
      </c>
      <c r="E122" s="1">
        <v>59904</v>
      </c>
      <c r="F122" s="1">
        <v>60462</v>
      </c>
      <c r="G122" s="1">
        <v>75968</v>
      </c>
      <c r="H122" s="1">
        <v>80627</v>
      </c>
      <c r="I122" s="1">
        <v>65482</v>
      </c>
      <c r="J122" s="1">
        <v>67850</v>
      </c>
      <c r="K122" s="1">
        <v>66447</v>
      </c>
      <c r="L122" s="1">
        <v>70724</v>
      </c>
    </row>
    <row r="123" spans="4:12" x14ac:dyDescent="0.2">
      <c r="D123" s="6">
        <v>1.25</v>
      </c>
      <c r="E123" s="1">
        <v>62021</v>
      </c>
      <c r="F123" s="1">
        <v>52999</v>
      </c>
      <c r="G123" s="1">
        <v>78417</v>
      </c>
      <c r="H123" s="1">
        <v>80440</v>
      </c>
      <c r="I123" s="1">
        <v>64290</v>
      </c>
      <c r="J123" s="1">
        <v>61097</v>
      </c>
      <c r="K123" s="1">
        <v>67218</v>
      </c>
      <c r="L123" s="1">
        <v>67352</v>
      </c>
    </row>
    <row r="124" spans="4:12" x14ac:dyDescent="0.2">
      <c r="D124" s="6">
        <v>1.5</v>
      </c>
      <c r="E124" s="1">
        <v>61728</v>
      </c>
      <c r="F124" s="1">
        <v>55388</v>
      </c>
      <c r="G124" s="1">
        <v>73173</v>
      </c>
      <c r="H124" s="1">
        <v>75166</v>
      </c>
      <c r="I124" s="1">
        <v>64424</v>
      </c>
      <c r="J124" s="1">
        <v>65522</v>
      </c>
      <c r="K124" s="1">
        <v>65420</v>
      </c>
      <c r="L124" s="1">
        <v>68207</v>
      </c>
    </row>
    <row r="125" spans="4:12" x14ac:dyDescent="0.2">
      <c r="D125" s="6">
        <v>2</v>
      </c>
      <c r="E125" s="1">
        <v>66878</v>
      </c>
      <c r="F125" s="1">
        <v>50828</v>
      </c>
      <c r="G125" s="1">
        <v>69888</v>
      </c>
      <c r="H125" s="1">
        <v>73586</v>
      </c>
      <c r="I125" s="1">
        <v>64764</v>
      </c>
      <c r="J125" s="1">
        <v>57961</v>
      </c>
      <c r="K125" s="1">
        <v>64019</v>
      </c>
      <c r="L125" s="1">
        <v>63200</v>
      </c>
    </row>
    <row r="126" spans="4:12" x14ac:dyDescent="0.2">
      <c r="D126" s="6">
        <v>3</v>
      </c>
      <c r="E126" s="1">
        <v>47932</v>
      </c>
      <c r="F126" s="1">
        <v>41413</v>
      </c>
      <c r="G126" s="1">
        <v>64218</v>
      </c>
      <c r="H126" s="1">
        <v>67417</v>
      </c>
      <c r="I126" s="1">
        <v>47492</v>
      </c>
      <c r="J126" s="1">
        <v>43501</v>
      </c>
      <c r="K126" s="1">
        <v>54495</v>
      </c>
      <c r="L126" s="1">
        <v>53095</v>
      </c>
    </row>
    <row r="127" spans="4:12" x14ac:dyDescent="0.2">
      <c r="D127" s="6">
        <v>4</v>
      </c>
      <c r="E127" s="1">
        <v>41741</v>
      </c>
      <c r="F127" s="1">
        <v>37866</v>
      </c>
      <c r="G127" s="1">
        <v>58010</v>
      </c>
      <c r="H127" s="1">
        <v>62343</v>
      </c>
      <c r="I127" s="1">
        <v>37325</v>
      </c>
      <c r="J127" s="1">
        <v>35574</v>
      </c>
      <c r="K127" s="1">
        <v>43627</v>
      </c>
      <c r="L127" s="1">
        <v>42665</v>
      </c>
    </row>
    <row r="128" spans="4:12" x14ac:dyDescent="0.2">
      <c r="D128" s="6">
        <v>5</v>
      </c>
      <c r="E128" s="1">
        <v>33834</v>
      </c>
      <c r="F128" s="1">
        <v>33488</v>
      </c>
      <c r="G128" s="1">
        <v>50211</v>
      </c>
      <c r="H128" s="1">
        <v>52359</v>
      </c>
      <c r="I128" s="1">
        <v>28151</v>
      </c>
      <c r="J128" s="1">
        <v>28168</v>
      </c>
      <c r="K128" s="1">
        <v>36691</v>
      </c>
      <c r="L128" s="1">
        <v>34388</v>
      </c>
    </row>
    <row r="130" spans="4:12" x14ac:dyDescent="0.2">
      <c r="D130" s="10" t="s">
        <v>16</v>
      </c>
      <c r="E130" s="11" t="s">
        <v>4</v>
      </c>
      <c r="F130" s="11"/>
      <c r="G130" s="11"/>
      <c r="H130" s="11"/>
      <c r="I130" s="11"/>
      <c r="J130" s="11"/>
      <c r="K130" s="11"/>
    </row>
    <row r="131" spans="4:12" x14ac:dyDescent="0.2">
      <c r="D131" s="10"/>
      <c r="E131" s="11" t="s">
        <v>5</v>
      </c>
      <c r="F131" s="11"/>
      <c r="G131" s="11"/>
      <c r="I131" s="11" t="s">
        <v>6</v>
      </c>
      <c r="J131" s="11"/>
      <c r="K131" s="11"/>
    </row>
    <row r="132" spans="4:12" x14ac:dyDescent="0.2">
      <c r="D132" s="2" t="s">
        <v>18</v>
      </c>
      <c r="E132" s="1" t="s">
        <v>0</v>
      </c>
      <c r="F132" s="1" t="s">
        <v>1</v>
      </c>
      <c r="G132" s="1" t="s">
        <v>2</v>
      </c>
      <c r="H132" s="1"/>
      <c r="I132" s="1" t="s">
        <v>0</v>
      </c>
      <c r="J132" s="1" t="s">
        <v>1</v>
      </c>
      <c r="K132" s="1" t="s">
        <v>2</v>
      </c>
      <c r="L132" s="1"/>
    </row>
    <row r="133" spans="4:12" x14ac:dyDescent="0.2">
      <c r="D133" s="6">
        <v>0</v>
      </c>
      <c r="E133" s="1">
        <v>92128</v>
      </c>
      <c r="F133" s="1">
        <v>89342</v>
      </c>
      <c r="G133" s="1">
        <v>91205</v>
      </c>
      <c r="H133" s="1"/>
      <c r="I133" s="1">
        <v>85306</v>
      </c>
      <c r="J133" s="1">
        <v>81409</v>
      </c>
      <c r="K133" s="1">
        <v>82229</v>
      </c>
      <c r="L133" s="1"/>
    </row>
    <row r="134" spans="4:12" x14ac:dyDescent="0.2">
      <c r="D134" s="6">
        <v>0.1</v>
      </c>
      <c r="E134" s="1">
        <v>96378</v>
      </c>
      <c r="F134" s="1">
        <v>96705</v>
      </c>
      <c r="G134" s="1">
        <v>96800</v>
      </c>
      <c r="H134" s="1"/>
      <c r="I134" s="1">
        <v>84785</v>
      </c>
      <c r="J134" s="1">
        <v>83544</v>
      </c>
      <c r="K134" s="1">
        <v>81851</v>
      </c>
      <c r="L134" s="1"/>
    </row>
    <row r="135" spans="4:12" x14ac:dyDescent="0.2">
      <c r="D135" s="6">
        <v>0.2</v>
      </c>
      <c r="E135" s="1">
        <v>97733</v>
      </c>
      <c r="F135" s="1">
        <v>97658</v>
      </c>
      <c r="G135" s="1">
        <v>98606</v>
      </c>
      <c r="H135" s="1"/>
      <c r="I135" s="1">
        <v>81440</v>
      </c>
      <c r="J135" s="1">
        <v>79530</v>
      </c>
      <c r="K135" s="1">
        <v>79526</v>
      </c>
      <c r="L135" s="1"/>
    </row>
    <row r="136" spans="4:12" x14ac:dyDescent="0.2">
      <c r="D136" s="6">
        <v>0.4</v>
      </c>
      <c r="E136" s="1">
        <v>94679</v>
      </c>
      <c r="F136" s="1">
        <v>93783</v>
      </c>
      <c r="G136" s="1">
        <v>97547</v>
      </c>
      <c r="H136" s="1"/>
      <c r="I136" s="1">
        <v>73204</v>
      </c>
      <c r="J136" s="1">
        <v>72206</v>
      </c>
      <c r="K136" s="1">
        <v>73773</v>
      </c>
      <c r="L136" s="1"/>
    </row>
    <row r="137" spans="4:12" x14ac:dyDescent="0.2">
      <c r="D137" s="6">
        <v>0.6</v>
      </c>
      <c r="E137" s="1">
        <v>97926</v>
      </c>
      <c r="F137" s="1">
        <v>98387</v>
      </c>
      <c r="G137" s="1">
        <v>100881</v>
      </c>
      <c r="H137" s="1"/>
      <c r="I137" s="1">
        <v>66645</v>
      </c>
      <c r="J137" s="1">
        <v>65437</v>
      </c>
      <c r="K137" s="1">
        <v>66962</v>
      </c>
      <c r="L137" s="1"/>
    </row>
    <row r="138" spans="4:12" x14ac:dyDescent="0.2">
      <c r="D138" s="6">
        <v>0.8</v>
      </c>
      <c r="E138" s="1">
        <v>95251</v>
      </c>
      <c r="F138" s="1">
        <v>103822</v>
      </c>
      <c r="G138" s="1">
        <v>100327</v>
      </c>
      <c r="H138" s="1"/>
      <c r="I138" s="1">
        <v>58506</v>
      </c>
      <c r="J138" s="1">
        <v>62822</v>
      </c>
      <c r="K138" s="1">
        <v>60359</v>
      </c>
      <c r="L138" s="1"/>
    </row>
    <row r="139" spans="4:12" x14ac:dyDescent="0.2">
      <c r="D139" s="6">
        <v>1</v>
      </c>
      <c r="E139" s="1">
        <v>100419</v>
      </c>
      <c r="F139" s="1">
        <v>103303</v>
      </c>
      <c r="G139" s="1">
        <v>106100</v>
      </c>
      <c r="H139" s="1"/>
      <c r="I139" s="1">
        <v>54644</v>
      </c>
      <c r="J139" s="1">
        <v>55387</v>
      </c>
      <c r="K139" s="1">
        <v>54814</v>
      </c>
      <c r="L139" s="1"/>
    </row>
    <row r="140" spans="4:12" x14ac:dyDescent="0.2">
      <c r="D140" s="6">
        <v>1.25</v>
      </c>
      <c r="E140" s="1">
        <v>100797</v>
      </c>
      <c r="F140" s="1">
        <v>103539</v>
      </c>
      <c r="G140" s="1">
        <v>100261</v>
      </c>
      <c r="H140" s="1"/>
      <c r="I140" s="1">
        <v>51647</v>
      </c>
      <c r="J140" s="1">
        <v>52387</v>
      </c>
      <c r="K140" s="1">
        <v>51747</v>
      </c>
      <c r="L140" s="1"/>
    </row>
    <row r="141" spans="4:12" x14ac:dyDescent="0.2">
      <c r="D141" s="6">
        <v>1.5</v>
      </c>
      <c r="E141" s="1">
        <v>101246</v>
      </c>
      <c r="F141" s="1">
        <v>101940</v>
      </c>
      <c r="G141" s="1">
        <v>103226</v>
      </c>
      <c r="H141" s="1"/>
      <c r="I141" s="1">
        <v>47053</v>
      </c>
      <c r="J141" s="1">
        <v>46779</v>
      </c>
      <c r="K141" s="1">
        <v>46019</v>
      </c>
      <c r="L141" s="1"/>
    </row>
    <row r="142" spans="4:12" x14ac:dyDescent="0.2">
      <c r="D142" s="6">
        <v>2</v>
      </c>
      <c r="E142" s="1">
        <v>101016</v>
      </c>
      <c r="F142" s="1">
        <v>101059</v>
      </c>
      <c r="G142" s="1">
        <v>100389</v>
      </c>
      <c r="H142" s="1"/>
      <c r="I142" s="1">
        <v>41640</v>
      </c>
      <c r="J142" s="1">
        <v>41239</v>
      </c>
      <c r="K142" s="1">
        <v>40645</v>
      </c>
      <c r="L142" s="1"/>
    </row>
    <row r="143" spans="4:12" x14ac:dyDescent="0.2">
      <c r="D143" s="6">
        <v>3</v>
      </c>
      <c r="E143" s="1">
        <v>88803</v>
      </c>
      <c r="F143" s="1">
        <v>90011</v>
      </c>
      <c r="G143" s="1">
        <v>87382</v>
      </c>
      <c r="H143" s="1"/>
      <c r="I143" s="1">
        <v>32269</v>
      </c>
      <c r="J143" s="1">
        <v>33171</v>
      </c>
      <c r="K143" s="1">
        <v>31600</v>
      </c>
      <c r="L143" s="1"/>
    </row>
    <row r="144" spans="4:12" x14ac:dyDescent="0.2">
      <c r="D144" s="6">
        <v>4</v>
      </c>
      <c r="E144" s="1">
        <v>81663</v>
      </c>
      <c r="F144" s="1">
        <v>81243</v>
      </c>
      <c r="G144" s="1">
        <v>78588</v>
      </c>
      <c r="H144" s="1"/>
      <c r="I144" s="1">
        <v>28544</v>
      </c>
      <c r="J144" s="1">
        <v>28326</v>
      </c>
      <c r="K144" s="1">
        <v>27541</v>
      </c>
      <c r="L144" s="1"/>
    </row>
    <row r="145" spans="4:12" x14ac:dyDescent="0.2">
      <c r="D145" s="7">
        <v>5</v>
      </c>
      <c r="E145" s="1">
        <v>69485</v>
      </c>
      <c r="F145" s="1">
        <v>73538</v>
      </c>
      <c r="G145" s="1">
        <v>65605</v>
      </c>
      <c r="H145" s="1"/>
      <c r="I145" s="1">
        <v>20045</v>
      </c>
      <c r="J145" s="1">
        <v>20760</v>
      </c>
      <c r="K145" s="1">
        <v>21010</v>
      </c>
    </row>
    <row r="146" spans="4:12" x14ac:dyDescent="0.2">
      <c r="D146" s="7">
        <v>6</v>
      </c>
      <c r="E146" s="1">
        <v>70335</v>
      </c>
      <c r="F146" s="1">
        <v>74624</v>
      </c>
      <c r="G146" s="1">
        <v>69233</v>
      </c>
      <c r="H146" s="1"/>
      <c r="I146" s="1">
        <v>19345</v>
      </c>
      <c r="J146" s="1">
        <v>20354</v>
      </c>
      <c r="K146" s="1">
        <v>19314</v>
      </c>
    </row>
    <row r="147" spans="4:12" x14ac:dyDescent="0.2">
      <c r="D147" s="7">
        <v>7</v>
      </c>
      <c r="E147" s="1">
        <v>68290</v>
      </c>
      <c r="F147" s="1">
        <v>68441</v>
      </c>
      <c r="G147" s="1">
        <v>63565</v>
      </c>
      <c r="H147" s="1"/>
      <c r="I147" s="1">
        <v>18707</v>
      </c>
      <c r="J147" s="1">
        <v>18961</v>
      </c>
      <c r="K147" s="1">
        <v>18427</v>
      </c>
    </row>
    <row r="148" spans="4:12" x14ac:dyDescent="0.2">
      <c r="D148" s="7">
        <v>8</v>
      </c>
      <c r="E148" s="1">
        <v>64039</v>
      </c>
      <c r="F148" s="1">
        <v>65656</v>
      </c>
      <c r="G148" s="1">
        <v>62098</v>
      </c>
      <c r="H148" s="1"/>
      <c r="I148" s="1">
        <v>17496</v>
      </c>
      <c r="J148" s="1">
        <v>17964</v>
      </c>
      <c r="K148" s="1">
        <v>17881</v>
      </c>
    </row>
    <row r="149" spans="4:12" x14ac:dyDescent="0.2">
      <c r="D149" s="7">
        <v>9</v>
      </c>
      <c r="E149" s="1">
        <v>67749</v>
      </c>
      <c r="F149" s="1">
        <v>65238</v>
      </c>
      <c r="G149" s="1">
        <v>69212</v>
      </c>
      <c r="H149" s="1"/>
      <c r="I149" s="1">
        <v>17443</v>
      </c>
      <c r="J149" s="1">
        <v>17200</v>
      </c>
      <c r="K149" s="1">
        <v>17161</v>
      </c>
    </row>
    <row r="150" spans="4:12" x14ac:dyDescent="0.2">
      <c r="D150" s="7">
        <v>10</v>
      </c>
      <c r="E150" s="1">
        <v>54004</v>
      </c>
      <c r="F150" s="1">
        <v>60192</v>
      </c>
      <c r="G150" s="1">
        <v>63189</v>
      </c>
      <c r="H150" s="1"/>
      <c r="I150" s="1">
        <v>14704</v>
      </c>
      <c r="J150" s="1">
        <v>15143</v>
      </c>
      <c r="K150" s="1">
        <v>14464</v>
      </c>
    </row>
    <row r="151" spans="4:12" x14ac:dyDescent="0.2">
      <c r="D151" s="7">
        <v>12.5</v>
      </c>
      <c r="E151" s="1">
        <v>45243</v>
      </c>
      <c r="F151" s="1">
        <v>47914</v>
      </c>
      <c r="G151" s="1">
        <v>46837</v>
      </c>
      <c r="H151" s="1"/>
      <c r="I151" s="1">
        <v>12424</v>
      </c>
      <c r="J151" s="1">
        <v>12545</v>
      </c>
      <c r="K151" s="1">
        <v>13564</v>
      </c>
    </row>
    <row r="152" spans="4:12" x14ac:dyDescent="0.2">
      <c r="D152" s="7">
        <v>15</v>
      </c>
      <c r="E152" s="1">
        <v>41107</v>
      </c>
      <c r="F152" s="1">
        <v>43610</v>
      </c>
      <c r="G152" s="1">
        <v>44598</v>
      </c>
      <c r="H152" s="1"/>
      <c r="I152" s="1">
        <v>10927</v>
      </c>
      <c r="J152" s="1">
        <v>11089</v>
      </c>
      <c r="K152" s="1">
        <v>11117</v>
      </c>
    </row>
    <row r="153" spans="4:12" x14ac:dyDescent="0.2">
      <c r="D153" s="7">
        <v>17.5</v>
      </c>
      <c r="E153" s="1">
        <v>38873</v>
      </c>
      <c r="F153" s="1">
        <v>38170</v>
      </c>
      <c r="G153" s="1">
        <v>37661</v>
      </c>
      <c r="H153" s="1"/>
      <c r="I153" s="1">
        <v>10383</v>
      </c>
      <c r="J153" s="1">
        <v>10397</v>
      </c>
      <c r="K153" s="1">
        <v>10644</v>
      </c>
    </row>
    <row r="154" spans="4:12" x14ac:dyDescent="0.2">
      <c r="D154" s="7">
        <v>20</v>
      </c>
      <c r="E154" s="1">
        <v>34317</v>
      </c>
      <c r="F154" s="1">
        <v>39310</v>
      </c>
      <c r="G154" s="1">
        <v>37747</v>
      </c>
      <c r="H154" s="1"/>
      <c r="I154" s="1">
        <v>9786</v>
      </c>
      <c r="J154" s="1">
        <v>12794</v>
      </c>
      <c r="K154" s="1">
        <v>11646</v>
      </c>
    </row>
    <row r="156" spans="4:12" x14ac:dyDescent="0.2">
      <c r="D156" s="10" t="s">
        <v>17</v>
      </c>
      <c r="E156" s="11" t="s">
        <v>4</v>
      </c>
      <c r="F156" s="11"/>
      <c r="G156" s="11"/>
      <c r="H156" s="11"/>
      <c r="I156" s="11"/>
      <c r="J156" s="11"/>
      <c r="K156" s="11"/>
      <c r="L156" s="11"/>
    </row>
    <row r="157" spans="4:12" x14ac:dyDescent="0.2">
      <c r="D157" s="10"/>
      <c r="E157" s="11" t="s">
        <v>5</v>
      </c>
      <c r="F157" s="11"/>
      <c r="G157" s="11"/>
      <c r="H157" s="11"/>
      <c r="I157" s="11" t="s">
        <v>6</v>
      </c>
      <c r="J157" s="11"/>
      <c r="K157" s="11"/>
      <c r="L157" s="11"/>
    </row>
    <row r="158" spans="4:12" x14ac:dyDescent="0.2">
      <c r="D158" s="2" t="s">
        <v>18</v>
      </c>
      <c r="E158" s="1" t="s">
        <v>0</v>
      </c>
      <c r="F158" s="1" t="s">
        <v>1</v>
      </c>
      <c r="G158" s="1" t="s">
        <v>2</v>
      </c>
      <c r="H158" s="1" t="s">
        <v>3</v>
      </c>
      <c r="I158" s="1" t="s">
        <v>0</v>
      </c>
      <c r="J158" s="1" t="s">
        <v>1</v>
      </c>
      <c r="K158" s="1" t="s">
        <v>2</v>
      </c>
      <c r="L158" s="1" t="s">
        <v>3</v>
      </c>
    </row>
    <row r="159" spans="4:12" x14ac:dyDescent="0.2">
      <c r="D159" s="1">
        <v>0</v>
      </c>
      <c r="E159" s="1">
        <v>93290</v>
      </c>
      <c r="F159" s="1">
        <v>93313</v>
      </c>
      <c r="G159" s="1">
        <v>88066</v>
      </c>
      <c r="H159" s="1">
        <v>94866</v>
      </c>
      <c r="I159" s="1">
        <v>89621</v>
      </c>
      <c r="J159" s="1">
        <v>90214</v>
      </c>
      <c r="K159" s="1">
        <v>91482</v>
      </c>
      <c r="L159" s="1">
        <v>91637</v>
      </c>
    </row>
    <row r="160" spans="4:12" x14ac:dyDescent="0.2">
      <c r="D160" s="1">
        <v>0.125</v>
      </c>
      <c r="E160" s="1">
        <v>95917</v>
      </c>
      <c r="F160" s="1">
        <v>95771</v>
      </c>
      <c r="G160" s="1">
        <v>90239</v>
      </c>
      <c r="H160" s="1">
        <v>96860</v>
      </c>
      <c r="I160" s="1">
        <v>89837</v>
      </c>
      <c r="J160" s="1">
        <v>90690</v>
      </c>
      <c r="K160" s="1">
        <v>92171</v>
      </c>
      <c r="L160" s="1">
        <v>91350</v>
      </c>
    </row>
    <row r="161" spans="4:12" x14ac:dyDescent="0.2">
      <c r="D161" s="5">
        <v>0.25</v>
      </c>
      <c r="E161" s="1">
        <v>94696</v>
      </c>
      <c r="F161" s="1">
        <v>96677</v>
      </c>
      <c r="G161" s="1">
        <v>93233</v>
      </c>
      <c r="H161" s="1">
        <v>98729</v>
      </c>
      <c r="I161" s="1">
        <v>88001</v>
      </c>
      <c r="J161" s="1">
        <v>91122</v>
      </c>
      <c r="K161" s="1">
        <v>90426</v>
      </c>
      <c r="L161" s="1">
        <v>92882</v>
      </c>
    </row>
    <row r="162" spans="4:12" x14ac:dyDescent="0.2">
      <c r="D162" s="6">
        <v>0.5</v>
      </c>
      <c r="E162" s="1">
        <v>93642</v>
      </c>
      <c r="F162" s="1">
        <v>94973</v>
      </c>
      <c r="G162" s="1">
        <v>92722</v>
      </c>
      <c r="H162" s="1">
        <v>97222</v>
      </c>
      <c r="I162" s="1">
        <v>85270</v>
      </c>
      <c r="J162" s="1">
        <v>87387</v>
      </c>
      <c r="K162" s="1">
        <v>88691</v>
      </c>
      <c r="L162" s="1">
        <v>90575</v>
      </c>
    </row>
    <row r="163" spans="4:12" x14ac:dyDescent="0.2">
      <c r="D163" s="6">
        <v>0.75</v>
      </c>
      <c r="E163" s="1">
        <v>92826</v>
      </c>
      <c r="F163" s="1">
        <v>94123</v>
      </c>
      <c r="G163" s="1">
        <v>98823</v>
      </c>
      <c r="H163" s="1">
        <v>96429</v>
      </c>
      <c r="I163" s="1">
        <v>83200</v>
      </c>
      <c r="J163" s="1">
        <v>84747</v>
      </c>
      <c r="K163" s="1">
        <v>89895</v>
      </c>
      <c r="L163" s="1">
        <v>88268</v>
      </c>
    </row>
    <row r="164" spans="4:12" x14ac:dyDescent="0.2">
      <c r="D164" s="6">
        <v>1</v>
      </c>
      <c r="E164" s="1">
        <v>92472</v>
      </c>
      <c r="F164" s="1">
        <v>98346</v>
      </c>
      <c r="G164" s="1">
        <v>98720</v>
      </c>
      <c r="H164" s="1">
        <v>93933</v>
      </c>
      <c r="I164" s="1">
        <v>83411</v>
      </c>
      <c r="J164" s="1">
        <v>87545</v>
      </c>
      <c r="K164" s="1">
        <v>86872</v>
      </c>
      <c r="L164" s="1">
        <v>84418</v>
      </c>
    </row>
    <row r="165" spans="4:12" x14ac:dyDescent="0.2">
      <c r="D165" s="6">
        <v>1.25</v>
      </c>
      <c r="E165" s="1">
        <v>90965</v>
      </c>
      <c r="F165" s="1">
        <v>93036</v>
      </c>
      <c r="G165" s="1">
        <v>93115</v>
      </c>
      <c r="H165" s="1">
        <v>95697</v>
      </c>
      <c r="I165" s="1">
        <v>79254</v>
      </c>
      <c r="J165" s="1">
        <v>81556</v>
      </c>
      <c r="K165" s="1">
        <v>84190</v>
      </c>
      <c r="L165" s="1">
        <v>83260</v>
      </c>
    </row>
    <row r="166" spans="4:12" x14ac:dyDescent="0.2">
      <c r="D166" s="6">
        <v>1.5</v>
      </c>
      <c r="E166" s="1">
        <v>94078</v>
      </c>
      <c r="F166" s="1">
        <v>93128</v>
      </c>
      <c r="G166" s="1">
        <v>92864</v>
      </c>
      <c r="H166" s="1">
        <v>94030</v>
      </c>
      <c r="I166" s="1">
        <v>80233</v>
      </c>
      <c r="J166" s="1">
        <v>79677</v>
      </c>
      <c r="K166" s="1">
        <v>81850</v>
      </c>
      <c r="L166" s="1">
        <v>81836</v>
      </c>
    </row>
    <row r="167" spans="4:12" x14ac:dyDescent="0.2">
      <c r="D167" s="6">
        <v>2</v>
      </c>
      <c r="E167" s="1">
        <v>90966</v>
      </c>
      <c r="F167" s="1">
        <v>90129</v>
      </c>
      <c r="G167" s="1">
        <v>89461</v>
      </c>
      <c r="H167" s="1">
        <v>92546</v>
      </c>
      <c r="I167" s="1">
        <v>76449</v>
      </c>
      <c r="J167" s="1">
        <v>75212</v>
      </c>
      <c r="K167" s="1">
        <v>77176</v>
      </c>
      <c r="L167" s="1">
        <v>79334</v>
      </c>
    </row>
    <row r="168" spans="4:12" x14ac:dyDescent="0.2">
      <c r="D168" s="6">
        <v>3</v>
      </c>
      <c r="E168" s="1">
        <v>87240</v>
      </c>
      <c r="F168" s="1">
        <v>90757</v>
      </c>
      <c r="G168" s="1">
        <v>86961</v>
      </c>
      <c r="H168" s="1">
        <v>90789</v>
      </c>
      <c r="I168" s="1">
        <v>71561</v>
      </c>
      <c r="J168" s="1">
        <v>71315</v>
      </c>
      <c r="K168" s="1">
        <v>73114</v>
      </c>
      <c r="L168" s="1">
        <v>75254</v>
      </c>
    </row>
    <row r="169" spans="4:12" x14ac:dyDescent="0.2">
      <c r="D169" s="6">
        <v>4</v>
      </c>
      <c r="E169" s="1">
        <v>85276</v>
      </c>
      <c r="F169" s="1">
        <v>90089</v>
      </c>
      <c r="G169" s="1">
        <v>85054</v>
      </c>
      <c r="H169" s="1">
        <v>87249</v>
      </c>
      <c r="I169" s="1">
        <v>68999</v>
      </c>
      <c r="J169" s="1">
        <v>69821</v>
      </c>
      <c r="K169" s="1">
        <v>69275</v>
      </c>
      <c r="L169" s="1">
        <v>70430</v>
      </c>
    </row>
    <row r="170" spans="4:12" x14ac:dyDescent="0.2">
      <c r="D170" s="6">
        <v>5</v>
      </c>
      <c r="E170" s="1">
        <v>80128</v>
      </c>
      <c r="F170" s="1">
        <v>81677</v>
      </c>
      <c r="G170" s="1">
        <v>80343</v>
      </c>
      <c r="H170" s="1">
        <v>83703</v>
      </c>
      <c r="I170" s="1">
        <v>63839</v>
      </c>
      <c r="J170" s="1">
        <v>62554</v>
      </c>
      <c r="K170" s="1">
        <v>64957</v>
      </c>
      <c r="L170" s="1">
        <v>66351</v>
      </c>
    </row>
    <row r="172" spans="4:12" x14ac:dyDescent="0.2">
      <c r="D172" s="8"/>
    </row>
    <row r="173" spans="4:12" x14ac:dyDescent="0.2">
      <c r="D173" s="8"/>
    </row>
    <row r="174" spans="4:12" x14ac:dyDescent="0.2">
      <c r="E174" s="1"/>
      <c r="F174" s="1"/>
      <c r="G174" s="1"/>
      <c r="H174" s="1"/>
      <c r="I174" s="1"/>
      <c r="J174" s="1"/>
      <c r="K174" s="1"/>
      <c r="L174" s="1"/>
    </row>
    <row r="175" spans="4:12" x14ac:dyDescent="0.2">
      <c r="D175" s="1"/>
      <c r="E175" s="1"/>
      <c r="F175" s="1"/>
      <c r="G175" s="1"/>
      <c r="H175" s="1"/>
      <c r="I175" s="1"/>
      <c r="J175" s="1"/>
      <c r="K175" s="1"/>
      <c r="L175" s="1"/>
    </row>
    <row r="176" spans="4:12" x14ac:dyDescent="0.2">
      <c r="D176" s="1"/>
      <c r="E176" s="1"/>
      <c r="F176" s="1"/>
      <c r="G176" s="1"/>
      <c r="H176" s="1"/>
      <c r="I176" s="1"/>
      <c r="J176" s="1"/>
      <c r="K176" s="1"/>
      <c r="L176" s="1"/>
    </row>
    <row r="177" spans="4:12" x14ac:dyDescent="0.2">
      <c r="D177" s="5"/>
      <c r="E177" s="1"/>
      <c r="F177" s="1"/>
      <c r="G177" s="1"/>
      <c r="H177" s="1"/>
      <c r="I177" s="1"/>
      <c r="J177" s="1"/>
      <c r="K177" s="1"/>
      <c r="L177" s="1"/>
    </row>
    <row r="178" spans="4:12" x14ac:dyDescent="0.2">
      <c r="D178" s="6"/>
      <c r="E178" s="1"/>
      <c r="F178" s="1"/>
      <c r="G178" s="1"/>
      <c r="H178" s="1"/>
      <c r="I178" s="1"/>
      <c r="J178" s="1"/>
      <c r="K178" s="1"/>
      <c r="L178" s="1"/>
    </row>
    <row r="179" spans="4:12" x14ac:dyDescent="0.2">
      <c r="D179" s="6"/>
      <c r="E179" s="1"/>
      <c r="F179" s="1"/>
      <c r="G179" s="1"/>
      <c r="H179" s="1"/>
      <c r="I179" s="1"/>
      <c r="J179" s="1"/>
      <c r="K179" s="1"/>
      <c r="L179" s="1"/>
    </row>
    <row r="180" spans="4:12" x14ac:dyDescent="0.2">
      <c r="D180" s="6"/>
      <c r="E180" s="1"/>
      <c r="F180" s="1"/>
      <c r="G180" s="1"/>
      <c r="H180" s="1"/>
      <c r="I180" s="1"/>
      <c r="J180" s="1"/>
      <c r="K180" s="1"/>
      <c r="L180" s="1"/>
    </row>
    <row r="181" spans="4:12" x14ac:dyDescent="0.2">
      <c r="D181" s="6"/>
      <c r="E181" s="1"/>
      <c r="F181" s="1"/>
      <c r="G181" s="1"/>
      <c r="H181" s="1"/>
      <c r="I181" s="1"/>
      <c r="J181" s="1"/>
      <c r="K181" s="1"/>
      <c r="L181" s="1"/>
    </row>
    <row r="182" spans="4:12" x14ac:dyDescent="0.2">
      <c r="D182" s="6"/>
      <c r="E182" s="1"/>
      <c r="F182" s="1"/>
      <c r="G182" s="1"/>
      <c r="H182" s="1"/>
      <c r="I182" s="1"/>
      <c r="J182" s="1"/>
      <c r="K182" s="1"/>
      <c r="L182" s="1"/>
    </row>
    <row r="183" spans="4:12" x14ac:dyDescent="0.2">
      <c r="D183" s="6"/>
      <c r="E183" s="1"/>
      <c r="F183" s="1"/>
      <c r="G183" s="1"/>
      <c r="H183" s="1"/>
      <c r="I183" s="1"/>
      <c r="J183" s="1"/>
      <c r="K183" s="1"/>
      <c r="L183" s="1"/>
    </row>
    <row r="184" spans="4:12" x14ac:dyDescent="0.2">
      <c r="D184" s="6"/>
      <c r="E184" s="1"/>
      <c r="F184" s="1"/>
      <c r="G184" s="1"/>
      <c r="H184" s="1"/>
      <c r="I184" s="1"/>
      <c r="J184" s="1"/>
      <c r="K184" s="1"/>
      <c r="L184" s="1"/>
    </row>
    <row r="185" spans="4:12" x14ac:dyDescent="0.2">
      <c r="D185" s="6"/>
      <c r="E185" s="1"/>
      <c r="F185" s="1"/>
      <c r="G185" s="1"/>
      <c r="H185" s="1"/>
      <c r="I185" s="1"/>
      <c r="J185" s="1"/>
      <c r="K185" s="1"/>
      <c r="L185" s="1"/>
    </row>
    <row r="186" spans="4:12" x14ac:dyDescent="0.2">
      <c r="D186" s="6"/>
      <c r="E186" s="1"/>
      <c r="F186" s="1"/>
      <c r="G186" s="1"/>
      <c r="H186" s="1"/>
      <c r="I186" s="1"/>
      <c r="J186" s="1"/>
      <c r="K186" s="1"/>
      <c r="L186" s="1"/>
    </row>
  </sheetData>
  <mergeCells count="41">
    <mergeCell ref="D114:D115"/>
    <mergeCell ref="E114:L114"/>
    <mergeCell ref="E115:H115"/>
    <mergeCell ref="I115:L115"/>
    <mergeCell ref="D156:D157"/>
    <mergeCell ref="E156:L156"/>
    <mergeCell ref="E157:H157"/>
    <mergeCell ref="I157:L157"/>
    <mergeCell ref="E131:G131"/>
    <mergeCell ref="I131:K131"/>
    <mergeCell ref="E130:K130"/>
    <mergeCell ref="D130:D131"/>
    <mergeCell ref="D82:D83"/>
    <mergeCell ref="E82:L82"/>
    <mergeCell ref="E83:H83"/>
    <mergeCell ref="I83:L83"/>
    <mergeCell ref="D98:D99"/>
    <mergeCell ref="E98:L98"/>
    <mergeCell ref="E99:H99"/>
    <mergeCell ref="I99:L99"/>
    <mergeCell ref="D50:D51"/>
    <mergeCell ref="E50:L50"/>
    <mergeCell ref="E51:H51"/>
    <mergeCell ref="I51:L51"/>
    <mergeCell ref="D66:D67"/>
    <mergeCell ref="E66:L66"/>
    <mergeCell ref="E67:H67"/>
    <mergeCell ref="I67:L67"/>
    <mergeCell ref="D18:D19"/>
    <mergeCell ref="E18:L18"/>
    <mergeCell ref="E19:H19"/>
    <mergeCell ref="I19:L19"/>
    <mergeCell ref="D34:D35"/>
    <mergeCell ref="E34:L34"/>
    <mergeCell ref="E35:H35"/>
    <mergeCell ref="I35:L35"/>
    <mergeCell ref="E2:L2"/>
    <mergeCell ref="E3:H3"/>
    <mergeCell ref="I3:L3"/>
    <mergeCell ref="A4:B4"/>
    <mergeCell ref="A1:C2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2FAF3-15CF-E440-A1AB-61C844F7D8CC}">
  <dimension ref="A1:L17"/>
  <sheetViews>
    <sheetView tabSelected="1" zoomScale="110" workbookViewId="0">
      <selection activeCell="B10" sqref="B10"/>
    </sheetView>
  </sheetViews>
  <sheetFormatPr baseColWidth="10" defaultRowHeight="16" x14ac:dyDescent="0.2"/>
  <cols>
    <col min="1" max="1" width="10.5" style="1" bestFit="1" customWidth="1"/>
    <col min="2" max="2" width="16.6640625" style="1" customWidth="1"/>
    <col min="3" max="3" width="10.83203125" style="1"/>
    <col min="4" max="4" width="28.6640625" style="1" bestFit="1" customWidth="1"/>
    <col min="5" max="12" width="10.6640625" style="1" bestFit="1" customWidth="1"/>
    <col min="13" max="13" width="10.83203125" style="1"/>
    <col min="14" max="21" width="10.6640625" style="1" bestFit="1" customWidth="1"/>
    <col min="22" max="22" width="10.83203125" style="1"/>
    <col min="23" max="30" width="10.6640625" style="1" bestFit="1" customWidth="1"/>
    <col min="31" max="16384" width="10.83203125" style="1"/>
  </cols>
  <sheetData>
    <row r="1" spans="1:12" x14ac:dyDescent="0.2">
      <c r="A1" s="13" t="s">
        <v>22</v>
      </c>
      <c r="B1" s="13"/>
    </row>
    <row r="2" spans="1:12" ht="56" customHeight="1" x14ac:dyDescent="0.2">
      <c r="A2" s="13"/>
      <c r="B2" s="13"/>
      <c r="C2" s="2"/>
      <c r="D2" s="10" t="s">
        <v>20</v>
      </c>
      <c r="E2" s="11" t="s">
        <v>4</v>
      </c>
      <c r="F2" s="11"/>
      <c r="G2" s="11"/>
      <c r="H2" s="11"/>
      <c r="I2" s="11"/>
      <c r="J2" s="11"/>
      <c r="K2" s="11"/>
      <c r="L2" s="11"/>
    </row>
    <row r="3" spans="1:12" x14ac:dyDescent="0.2">
      <c r="A3" s="2"/>
      <c r="B3" s="2"/>
      <c r="C3" s="2"/>
      <c r="D3" s="10"/>
      <c r="E3" s="11" t="s">
        <v>5</v>
      </c>
      <c r="F3" s="11"/>
      <c r="G3" s="11"/>
      <c r="H3" s="11"/>
      <c r="I3" s="11" t="s">
        <v>6</v>
      </c>
      <c r="J3" s="11"/>
      <c r="K3" s="11"/>
      <c r="L3" s="11"/>
    </row>
    <row r="4" spans="1:12" x14ac:dyDescent="0.2">
      <c r="A4" s="12" t="s">
        <v>19</v>
      </c>
      <c r="B4" s="12"/>
      <c r="C4" s="2"/>
      <c r="D4" s="2" t="s">
        <v>18</v>
      </c>
      <c r="E4" s="1" t="s">
        <v>0</v>
      </c>
      <c r="F4" s="1" t="s">
        <v>1</v>
      </c>
      <c r="G4" s="1" t="s">
        <v>2</v>
      </c>
      <c r="H4" s="1" t="s">
        <v>3</v>
      </c>
      <c r="I4" s="1" t="s">
        <v>0</v>
      </c>
      <c r="J4" s="1" t="s">
        <v>1</v>
      </c>
      <c r="K4" s="1" t="s">
        <v>2</v>
      </c>
      <c r="L4" s="1" t="s">
        <v>3</v>
      </c>
    </row>
    <row r="5" spans="1:12" x14ac:dyDescent="0.2">
      <c r="A5" s="1">
        <v>8902</v>
      </c>
      <c r="B5" s="1">
        <v>8867</v>
      </c>
      <c r="D5" s="1">
        <v>0</v>
      </c>
      <c r="E5" s="1">
        <v>160094</v>
      </c>
      <c r="F5" s="1">
        <v>161804</v>
      </c>
      <c r="G5" s="1">
        <v>170634</v>
      </c>
      <c r="H5" s="1">
        <v>173686</v>
      </c>
      <c r="I5" s="1">
        <v>184801</v>
      </c>
      <c r="J5" s="1">
        <v>196024</v>
      </c>
      <c r="K5" s="1">
        <v>186509</v>
      </c>
      <c r="L5" s="1">
        <v>192885</v>
      </c>
    </row>
    <row r="6" spans="1:12" x14ac:dyDescent="0.2">
      <c r="A6" s="1">
        <v>9076</v>
      </c>
      <c r="B6" s="1">
        <v>8930</v>
      </c>
      <c r="D6" s="1">
        <v>0.125</v>
      </c>
      <c r="E6" s="1">
        <v>207668</v>
      </c>
      <c r="F6" s="1">
        <v>166153</v>
      </c>
      <c r="G6" s="1">
        <v>176177</v>
      </c>
      <c r="H6" s="1">
        <v>177387</v>
      </c>
      <c r="I6" s="1">
        <v>182698</v>
      </c>
      <c r="J6" s="1">
        <v>188336</v>
      </c>
      <c r="K6" s="1">
        <v>189085</v>
      </c>
      <c r="L6" s="1">
        <v>191360</v>
      </c>
    </row>
    <row r="7" spans="1:12" x14ac:dyDescent="0.2">
      <c r="A7" s="1">
        <v>8979</v>
      </c>
      <c r="B7" s="1">
        <v>9089</v>
      </c>
      <c r="D7" s="5">
        <v>0.25</v>
      </c>
      <c r="E7" s="1">
        <v>160480</v>
      </c>
      <c r="F7" s="1">
        <v>161521</v>
      </c>
      <c r="G7" s="1">
        <v>172247</v>
      </c>
      <c r="H7" s="1">
        <v>177856</v>
      </c>
      <c r="I7" s="1">
        <v>173817</v>
      </c>
      <c r="J7" s="1">
        <v>178763</v>
      </c>
      <c r="K7" s="1">
        <v>176581</v>
      </c>
      <c r="L7" s="1">
        <v>185178</v>
      </c>
    </row>
    <row r="8" spans="1:12" x14ac:dyDescent="0.2">
      <c r="A8" s="1">
        <v>9096</v>
      </c>
      <c r="B8" s="1">
        <v>8973</v>
      </c>
      <c r="D8" s="6">
        <v>0.5</v>
      </c>
      <c r="E8" s="1">
        <v>158816</v>
      </c>
      <c r="F8" s="1">
        <v>160257</v>
      </c>
      <c r="G8" s="1">
        <v>169544</v>
      </c>
      <c r="H8" s="1">
        <v>169775</v>
      </c>
      <c r="I8" s="1">
        <v>179412</v>
      </c>
      <c r="J8" s="1">
        <v>172240</v>
      </c>
      <c r="K8" s="1">
        <v>175180</v>
      </c>
      <c r="L8" s="1">
        <v>184277</v>
      </c>
    </row>
    <row r="9" spans="1:12" x14ac:dyDescent="0.2">
      <c r="A9" s="1">
        <v>9231</v>
      </c>
      <c r="B9" s="1">
        <v>9205</v>
      </c>
      <c r="C9" s="2"/>
      <c r="D9" s="6">
        <v>0.75</v>
      </c>
      <c r="E9" s="1">
        <v>179620</v>
      </c>
      <c r="F9" s="1">
        <v>164277</v>
      </c>
      <c r="G9" s="1">
        <v>173507</v>
      </c>
      <c r="H9" s="1">
        <v>172355</v>
      </c>
      <c r="I9" s="1">
        <v>170178</v>
      </c>
      <c r="J9" s="1">
        <v>164713</v>
      </c>
      <c r="K9" s="1">
        <v>165240</v>
      </c>
      <c r="L9" s="1">
        <v>173337</v>
      </c>
    </row>
    <row r="10" spans="1:12" x14ac:dyDescent="0.2">
      <c r="A10" s="1">
        <v>8974</v>
      </c>
      <c r="B10" s="1">
        <v>9198</v>
      </c>
      <c r="D10" s="6">
        <v>1</v>
      </c>
      <c r="E10" s="1">
        <v>153572</v>
      </c>
      <c r="F10" s="1">
        <v>155104</v>
      </c>
      <c r="G10" s="1">
        <v>165701</v>
      </c>
      <c r="H10" s="1">
        <v>166878</v>
      </c>
      <c r="I10" s="1">
        <v>171038</v>
      </c>
      <c r="J10" s="1">
        <v>166779</v>
      </c>
      <c r="K10" s="1">
        <v>174671</v>
      </c>
      <c r="L10" s="1">
        <v>160465</v>
      </c>
    </row>
    <row r="11" spans="1:12" x14ac:dyDescent="0.2">
      <c r="A11" s="1">
        <v>9188</v>
      </c>
      <c r="B11" s="1">
        <v>9165</v>
      </c>
      <c r="D11" s="6">
        <v>1.25</v>
      </c>
      <c r="E11" s="1">
        <v>154847</v>
      </c>
      <c r="F11" s="1">
        <v>156698</v>
      </c>
      <c r="G11" s="1">
        <v>163975</v>
      </c>
      <c r="H11" s="1">
        <v>161364</v>
      </c>
      <c r="I11" s="1">
        <v>169063</v>
      </c>
      <c r="J11" s="1">
        <v>172035</v>
      </c>
      <c r="K11" s="1">
        <v>175544</v>
      </c>
      <c r="L11" s="1">
        <v>185239</v>
      </c>
    </row>
    <row r="12" spans="1:12" x14ac:dyDescent="0.2">
      <c r="A12" s="1">
        <v>9110</v>
      </c>
      <c r="B12" s="1">
        <v>9210</v>
      </c>
      <c r="C12" s="2"/>
      <c r="D12" s="6">
        <v>1.5</v>
      </c>
      <c r="E12" s="1">
        <v>153343</v>
      </c>
      <c r="F12" s="1">
        <v>152706</v>
      </c>
      <c r="G12" s="1">
        <v>163822</v>
      </c>
      <c r="H12" s="1">
        <v>168254</v>
      </c>
      <c r="I12" s="1">
        <v>172881</v>
      </c>
      <c r="J12" s="1">
        <v>185148</v>
      </c>
      <c r="K12" s="1">
        <v>168633</v>
      </c>
      <c r="L12" s="1">
        <v>184749</v>
      </c>
    </row>
    <row r="13" spans="1:12" x14ac:dyDescent="0.2">
      <c r="A13" s="1">
        <v>9209</v>
      </c>
      <c r="B13" s="1">
        <v>9137</v>
      </c>
      <c r="C13" s="2"/>
      <c r="D13" s="6">
        <v>2</v>
      </c>
      <c r="E13" s="1">
        <v>159875</v>
      </c>
      <c r="F13" s="1">
        <v>157410</v>
      </c>
      <c r="G13" s="1">
        <v>168238</v>
      </c>
      <c r="H13" s="1">
        <v>166240</v>
      </c>
      <c r="I13" s="1">
        <v>169004</v>
      </c>
      <c r="J13" s="1">
        <v>183826</v>
      </c>
      <c r="K13" s="1">
        <v>166539</v>
      </c>
      <c r="L13" s="1">
        <v>171441</v>
      </c>
    </row>
    <row r="14" spans="1:12" x14ac:dyDescent="0.2">
      <c r="A14" s="1">
        <v>9111</v>
      </c>
      <c r="B14" s="1">
        <v>8945</v>
      </c>
      <c r="C14" s="2"/>
      <c r="D14" s="6">
        <v>3</v>
      </c>
      <c r="E14" s="1">
        <v>151510</v>
      </c>
      <c r="F14" s="1">
        <v>156657</v>
      </c>
      <c r="G14" s="1">
        <v>163703</v>
      </c>
      <c r="H14" s="1">
        <v>162676</v>
      </c>
      <c r="I14" s="1">
        <v>172916</v>
      </c>
      <c r="J14" s="1">
        <v>177250</v>
      </c>
      <c r="K14" s="1">
        <v>167038</v>
      </c>
      <c r="L14" s="1">
        <v>184993</v>
      </c>
    </row>
    <row r="15" spans="1:12" x14ac:dyDescent="0.2">
      <c r="A15" s="1">
        <v>9338</v>
      </c>
      <c r="B15" s="1">
        <v>9104</v>
      </c>
      <c r="C15" s="2"/>
      <c r="D15" s="6">
        <v>4</v>
      </c>
      <c r="E15" s="1">
        <v>144881</v>
      </c>
      <c r="F15" s="1">
        <v>146857</v>
      </c>
      <c r="G15" s="1">
        <v>150828</v>
      </c>
      <c r="H15" s="1">
        <v>150906</v>
      </c>
      <c r="I15" s="1">
        <v>173504</v>
      </c>
      <c r="J15" s="1">
        <v>163007</v>
      </c>
      <c r="K15" s="1">
        <v>170570</v>
      </c>
      <c r="L15" s="1">
        <v>178538</v>
      </c>
    </row>
    <row r="16" spans="1:12" x14ac:dyDescent="0.2">
      <c r="A16" s="1">
        <v>8863</v>
      </c>
      <c r="B16" s="1">
        <v>9073</v>
      </c>
      <c r="C16" s="2"/>
      <c r="D16" s="6">
        <v>5</v>
      </c>
      <c r="E16" s="1">
        <v>133862</v>
      </c>
      <c r="F16" s="1">
        <v>145156</v>
      </c>
      <c r="G16" s="1">
        <v>145967</v>
      </c>
      <c r="H16" s="1">
        <v>148659</v>
      </c>
      <c r="I16" s="1">
        <v>146990</v>
      </c>
      <c r="J16" s="1">
        <v>161123</v>
      </c>
      <c r="K16" s="1">
        <v>158438</v>
      </c>
      <c r="L16" s="1">
        <v>157046</v>
      </c>
    </row>
    <row r="17" spans="1:12" x14ac:dyDescent="0.2">
      <c r="A17" s="4" t="s">
        <v>11</v>
      </c>
      <c r="B17" s="3">
        <f>AVERAGE(A5:B16)</f>
        <v>9082.2083333333339</v>
      </c>
      <c r="C17" s="2"/>
      <c r="D17" s="2"/>
      <c r="E17" s="2"/>
      <c r="F17" s="2"/>
      <c r="G17" s="2"/>
      <c r="H17" s="2"/>
      <c r="I17" s="2"/>
      <c r="J17" s="2"/>
      <c r="K17" s="2"/>
      <c r="L17" s="2"/>
    </row>
  </sheetData>
  <mergeCells count="6">
    <mergeCell ref="A4:B4"/>
    <mergeCell ref="D2:D3"/>
    <mergeCell ref="E2:L2"/>
    <mergeCell ref="E3:H3"/>
    <mergeCell ref="I3:L3"/>
    <mergeCell ref="A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2d,e</vt:lpstr>
      <vt:lpstr>Fig.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aoyun Zhang</cp:lastModifiedBy>
  <dcterms:created xsi:type="dcterms:W3CDTF">2021-04-07T17:41:25Z</dcterms:created>
  <dcterms:modified xsi:type="dcterms:W3CDTF">2025-02-02T13:07:58Z</dcterms:modified>
</cp:coreProperties>
</file>